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d.docs.live.net/a31ba6d9fb31fcd2/GottschalkLab/Writing/flp-1_nlp-10_paper/Ncomm/Final revision/"/>
    </mc:Choice>
  </mc:AlternateContent>
  <xr:revisionPtr revIDLastSave="720" documentId="13_ncr:1_{9410B422-CDBA-4112-B6BA-08BE1920AC80}" xr6:coauthVersionLast="47" xr6:coauthVersionMax="47" xr10:uidLastSave="{936C8451-C8DB-4713-B1B1-7D0EC74EA941}"/>
  <bookViews>
    <workbookView xWindow="-120" yWindow="-120" windowWidth="29040" windowHeight="15720" tabRatio="722" xr2:uid="{00000000-000D-0000-FFFF-FFFF00000000}"/>
  </bookViews>
  <sheets>
    <sheet name="Strains" sheetId="10" r:id="rId1"/>
    <sheet name="Plasmids" sheetId="3" r:id="rId2"/>
    <sheet name="RNAi" sheetId="2" r:id="rId3"/>
    <sheet name="Primers" sheetId="6" r:id="rId4"/>
    <sheet name="Peptides" sheetId="7" r:id="rId5"/>
  </sheets>
  <definedNames>
    <definedName name="_xlnm._FilterDatabase" localSheetId="1" hidden="1">Plasmids!$A$1:$G$1</definedName>
    <definedName name="_xlnm._FilterDatabase" localSheetId="0" hidden="1">Strains!$A$1:$C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5" uniqueCount="604">
  <si>
    <t>N2</t>
  </si>
  <si>
    <t>flp-1(ok2811) IV</t>
  </si>
  <si>
    <t>Fig</t>
  </si>
  <si>
    <t>zxSi9 II; zxIs153 III; rde-1(ne300) V</t>
  </si>
  <si>
    <t>zxSi9 II; zxIs153 III; flp-1(ok2811) IV; rde-1(ne300) V</t>
  </si>
  <si>
    <t>flp-1(ok2811); zxIs17[pflp-1 (332bp-trunc)::ChR2 C128S::YFP; lin-15+]</t>
  </si>
  <si>
    <t>CZ20310</t>
  </si>
  <si>
    <t>zxIs164[ptwk-47::Chrimson::P2A::mCherry] #1 I; zxIs184[ptwk-47::GCaMP6s]</t>
  </si>
  <si>
    <t>zxIs153 juSi164 III; npr-35(ok3258) IV</t>
  </si>
  <si>
    <t>nlp-49(zx25) X</t>
  </si>
  <si>
    <t>nlp-49(zx26) X</t>
  </si>
  <si>
    <t>nlp-49(zx27) X</t>
  </si>
  <si>
    <t>zxIs153 juSi164 III; flp-1(ok2811) IV; dmsr-7(sy1539) V</t>
  </si>
  <si>
    <t>zxIs179[ptwk-47::flp-1::mScarlet] #7 IV</t>
  </si>
  <si>
    <t>zxIs153 juSi164 III; dmsr-7(sy1539) V</t>
  </si>
  <si>
    <t>zxIs153 nlp-10(zx29) juSi164 III; dmsr-7(sy1539) V</t>
  </si>
  <si>
    <t>pCS178</t>
  </si>
  <si>
    <t>pflp-1__mCherry</t>
  </si>
  <si>
    <t>pCS232</t>
  </si>
  <si>
    <t>flp-1</t>
  </si>
  <si>
    <t>pflp-1_flp-1_mCherry</t>
  </si>
  <si>
    <t>pIA273</t>
  </si>
  <si>
    <t>Ligation</t>
  </si>
  <si>
    <t>EG6699</t>
  </si>
  <si>
    <t>pIA312</t>
  </si>
  <si>
    <t>pIA223</t>
  </si>
  <si>
    <t>pIA316</t>
  </si>
  <si>
    <t>ptwk-47_TeTx E234Q_mCherry</t>
  </si>
  <si>
    <t>HiFi assembly</t>
  </si>
  <si>
    <t>BamHI-SacI</t>
  </si>
  <si>
    <t>Date</t>
  </si>
  <si>
    <t>Name</t>
  </si>
  <si>
    <t>Backbone</t>
  </si>
  <si>
    <t>Insert</t>
  </si>
  <si>
    <t>Restriction Sites (5'--&gt;3')</t>
  </si>
  <si>
    <t>Seq</t>
  </si>
  <si>
    <t>pIA256</t>
  </si>
  <si>
    <t>pCFJ601</t>
  </si>
  <si>
    <t>PCR</t>
  </si>
  <si>
    <t>PciI-SfoI</t>
  </si>
  <si>
    <t>pIA257</t>
  </si>
  <si>
    <t>pIA258</t>
  </si>
  <si>
    <t>pIA249</t>
  </si>
  <si>
    <t>pIA248mm</t>
  </si>
  <si>
    <t>XhoI-BssHII</t>
  </si>
  <si>
    <t>pIA331</t>
  </si>
  <si>
    <t>nlp-10</t>
  </si>
  <si>
    <t>pIA300</t>
  </si>
  <si>
    <t>XbaI-NheI</t>
  </si>
  <si>
    <t>pIA342</t>
  </si>
  <si>
    <t>pCS203</t>
  </si>
  <si>
    <t>NheI(XbaI)-BstAPI</t>
  </si>
  <si>
    <t>pIA343</t>
  </si>
  <si>
    <t>pCS196</t>
  </si>
  <si>
    <t>XbaI-BstAPI</t>
  </si>
  <si>
    <t>pIA294</t>
  </si>
  <si>
    <t>pIA224</t>
  </si>
  <si>
    <t>pHE19</t>
  </si>
  <si>
    <t>BamHI-EcoRI</t>
  </si>
  <si>
    <t>pIA295</t>
  </si>
  <si>
    <t>pHE07</t>
  </si>
  <si>
    <t>pIA339</t>
  </si>
  <si>
    <t>pIA340</t>
  </si>
  <si>
    <t>pIA393</t>
  </si>
  <si>
    <t>ptwk-47_dmsr-7_GFP_P2A_mCherry</t>
  </si>
  <si>
    <t>pIA314</t>
  </si>
  <si>
    <t>genome; pCS179, PCR</t>
  </si>
  <si>
    <t>XbaI-KpnI</t>
  </si>
  <si>
    <t>pIA396</t>
  </si>
  <si>
    <t>plgc-55B_dmsr-7_GFP_P2A_mCherry</t>
  </si>
  <si>
    <t>pIA351</t>
  </si>
  <si>
    <t>XbaI(NheI)-ApaI</t>
  </si>
  <si>
    <t>pIA397</t>
  </si>
  <si>
    <t>pacr-5_dmsr-7_GFP_P2A_mCherry</t>
  </si>
  <si>
    <t>pJS16</t>
  </si>
  <si>
    <t>NheI-ApaI</t>
  </si>
  <si>
    <t>pIA319</t>
  </si>
  <si>
    <t>ptwk-47_flp-1_mScarlet</t>
  </si>
  <si>
    <t>pIA307</t>
  </si>
  <si>
    <t>XbaI-EcoRI</t>
  </si>
  <si>
    <t>pIA367</t>
  </si>
  <si>
    <t>pttx-3_flp-1_mScarlet</t>
  </si>
  <si>
    <t>pIA338</t>
  </si>
  <si>
    <t>NheI(XbaI)-EcoRI</t>
  </si>
  <si>
    <t>pIA320</t>
  </si>
  <si>
    <t>pIA313</t>
  </si>
  <si>
    <t>Bsu36I-EcoRI</t>
  </si>
  <si>
    <t>pIA330</t>
  </si>
  <si>
    <t>pIA202</t>
  </si>
  <si>
    <t>EcoRV-ApaI</t>
  </si>
  <si>
    <t>nlp-49</t>
  </si>
  <si>
    <t>pIA349</t>
  </si>
  <si>
    <t>pnpr-35 (7 kbp)_npr-35_GFP_P2A_mCherry</t>
  </si>
  <si>
    <t>pIA347</t>
  </si>
  <si>
    <t>pIA353</t>
  </si>
  <si>
    <t>pIA352</t>
  </si>
  <si>
    <t>pglr-1_npr-35_GFP_P2A_mCherry</t>
  </si>
  <si>
    <t>XbaI(NheI)-AflII</t>
  </si>
  <si>
    <t>plin-11_npr-35_GFP_P2A_mCherry</t>
  </si>
  <si>
    <t>pAO03</t>
  </si>
  <si>
    <t>pIA348</t>
  </si>
  <si>
    <t>NheI-AflII</t>
  </si>
  <si>
    <t>pIA354</t>
  </si>
  <si>
    <t>pnlp-71_npr-35_GFP_P2A_mCherry</t>
  </si>
  <si>
    <t>pIA350</t>
  </si>
  <si>
    <t>pIA355</t>
  </si>
  <si>
    <t>plgc-55B_npr-35_GFP_P2A_mCherry</t>
  </si>
  <si>
    <t>pIA356</t>
  </si>
  <si>
    <t>pttx-3_npr-35_GFP_P2A_mCherry</t>
  </si>
  <si>
    <t>G05</t>
  </si>
  <si>
    <t>IV</t>
  </si>
  <si>
    <t>F23B2.5</t>
  </si>
  <si>
    <t>ATCTTCCTGAAATTCCAATCCAT</t>
  </si>
  <si>
    <t>GAATTAGCTGCTGTGTGAGTGTG</t>
  </si>
  <si>
    <t>IV-4N09</t>
  </si>
  <si>
    <t>Sequence correct</t>
  </si>
  <si>
    <t>No</t>
  </si>
  <si>
    <t>Plate</t>
  </si>
  <si>
    <t>Well</t>
  </si>
  <si>
    <t>Chrom</t>
  </si>
  <si>
    <t>GenePairs Name</t>
  </si>
  <si>
    <t>Public Name</t>
  </si>
  <si>
    <t>Fwd Primer Seq</t>
  </si>
  <si>
    <t>Rev Primer Seq</t>
  </si>
  <si>
    <t>SourceBioscience Location</t>
  </si>
  <si>
    <t>Extra info</t>
  </si>
  <si>
    <t>bp</t>
  </si>
  <si>
    <t>Insert confirmed (PCR or sequencing)?</t>
  </si>
  <si>
    <t>H06</t>
  </si>
  <si>
    <t>III</t>
  </si>
  <si>
    <t>Y37D8A.15</t>
  </si>
  <si>
    <t>flp-14</t>
  </si>
  <si>
    <t>GCCTGACCTATCAATACATCTGC</t>
  </si>
  <si>
    <t>AAACGTCATGAGGATCAAAAGAA</t>
  </si>
  <si>
    <t>III-6O12</t>
  </si>
  <si>
    <t>Sequence correct (220613)</t>
  </si>
  <si>
    <t>B08</t>
  </si>
  <si>
    <t>C36H8.3</t>
  </si>
  <si>
    <t>flp-9</t>
  </si>
  <si>
    <t>CAGCTGTGTGTGAGAGAGAGAGA</t>
  </si>
  <si>
    <t>GATGACATCATTCAAAGTCACGA</t>
  </si>
  <si>
    <t>IV-6D16</t>
  </si>
  <si>
    <t>C02</t>
  </si>
  <si>
    <t>X</t>
  </si>
  <si>
    <t>Y48D7A.a</t>
  </si>
  <si>
    <t>flp-18</t>
  </si>
  <si>
    <t>AAAATGCACAGAGTTGGAGGTAA</t>
  </si>
  <si>
    <t>AAAAATACGCCATCATTCTCTCA</t>
  </si>
  <si>
    <t>X-2E03</t>
  </si>
  <si>
    <t>no</t>
  </si>
  <si>
    <t>E04</t>
  </si>
  <si>
    <t>C03G5.7</t>
  </si>
  <si>
    <t>flp-5</t>
  </si>
  <si>
    <t>AACCTAATAGAAAAGCGAGGGTG</t>
  </si>
  <si>
    <t>TTGATTGTTCCTAATTAGCCGAA</t>
  </si>
  <si>
    <t>X-4I08</t>
  </si>
  <si>
    <t>flp-11</t>
  </si>
  <si>
    <t>Cloned</t>
  </si>
  <si>
    <t>A09</t>
  </si>
  <si>
    <t>I</t>
  </si>
  <si>
    <t>M01D7.5</t>
  </si>
  <si>
    <t>nlp-12</t>
  </si>
  <si>
    <t>AAATAGTTATTAATTGCCGGCGT</t>
  </si>
  <si>
    <t>TCCAGAAGCTAACCAAAATGGTA</t>
  </si>
  <si>
    <t>I-1A18</t>
  </si>
  <si>
    <t>D09</t>
  </si>
  <si>
    <t>D2005.2</t>
  </si>
  <si>
    <t>nlp-8</t>
  </si>
  <si>
    <t>AGAGATGCCAGTTGTTCAAGAAG</t>
  </si>
  <si>
    <t>TAACAAAAGCGACATGAGTCAGA</t>
  </si>
  <si>
    <t>I-3H18</t>
  </si>
  <si>
    <t>Sequence correct (220524)</t>
  </si>
  <si>
    <t>H03</t>
  </si>
  <si>
    <t>II</t>
  </si>
  <si>
    <t>F41G3.1</t>
  </si>
  <si>
    <t>nlp-50</t>
  </si>
  <si>
    <t>ATTGCCATTTCCTTTCTTTCTTC</t>
  </si>
  <si>
    <t>AAGCCCAATTTTATTGTGGAAAT</t>
  </si>
  <si>
    <t>II-5O05</t>
  </si>
  <si>
    <t>A08</t>
  </si>
  <si>
    <t>Y47D3B.2</t>
  </si>
  <si>
    <t>nlp-21</t>
  </si>
  <si>
    <t>TGACACCAGCTCTCATAACTCAA</t>
  </si>
  <si>
    <t>ACATTATATTTCCAGCGCTTGTC</t>
  </si>
  <si>
    <t>III-6A15</t>
  </si>
  <si>
    <t>sequenced, correct</t>
  </si>
  <si>
    <t>nlp-69</t>
  </si>
  <si>
    <t>nlp-59</t>
  </si>
  <si>
    <t>nlp-41</t>
  </si>
  <si>
    <t>nlp-42</t>
  </si>
  <si>
    <t>nlp-64</t>
  </si>
  <si>
    <t>pdf-1</t>
  </si>
  <si>
    <t>ins-29</t>
  </si>
  <si>
    <t>ATCCCCCGGGCTGCAtatttgctttctcttcggaatctac</t>
  </si>
  <si>
    <t>GGTCGACGGTATCGATAattctagacagcaagagagagtatg</t>
  </si>
  <si>
    <t>ATCCCCCGGGCTGCAatgatgaagtggctgcttttggctg</t>
  </si>
  <si>
    <t>GGTCGACGGTATCGATActttctcccggaaggcatgaaatg</t>
  </si>
  <si>
    <t>ATCCCCCGGGCTGCAATCGTCTTCCTGGTTCG</t>
  </si>
  <si>
    <t>GGTCGACGGTATCGATAgacccaatgagaatgatcac</t>
  </si>
  <si>
    <t>ATCCCCCGGGCTGCAccccttattttcagcgtaaag</t>
  </si>
  <si>
    <t>GGTCGACGGTATCGATAcaccacctttaagttaataggttaattaac</t>
  </si>
  <si>
    <t>ATCCCCCGGGCTGCAGTACATATGCTGTTTTGCC</t>
  </si>
  <si>
    <t>GGTCGACGGTATCGATActcgagagaatttgtgcaag</t>
  </si>
  <si>
    <t>ATCCCCCGGGCTGCAttgaaaattctaagaatctcggaac</t>
  </si>
  <si>
    <t>GGTCGACGGTATCGATAggcgacgacaaataattctctc</t>
  </si>
  <si>
    <t>ATCCCCCGGGCTGCAtgtacatttttagaaagtctgtaatac</t>
  </si>
  <si>
    <t>GGTCGACGGTATCGATAccaatttttaaaactcccgcatttc</t>
  </si>
  <si>
    <t>ATCCCCCGGGCTGCAatgagtagaacccaattgcatttcc</t>
  </si>
  <si>
    <t>GGTCGACGGTATCGATAtcggatatggaaaagtcgcaattag</t>
  </si>
  <si>
    <t>ATCCCCCGGGCTGCAatttcgatttcagctcgttg</t>
  </si>
  <si>
    <t>GGTCGACGGTATCGATAgCTCAAACGCGGAACTTATC</t>
  </si>
  <si>
    <t>ATCCCCCGGGCTGCAaaaagttatggagtagtattggtgc</t>
  </si>
  <si>
    <t>GGTCGACGGTATCGATAaggaaaattagctaaaacataatgg</t>
  </si>
  <si>
    <t>description</t>
  </si>
  <si>
    <t>Purification</t>
  </si>
  <si>
    <t>Format</t>
  </si>
  <si>
    <t>Notes</t>
  </si>
  <si>
    <t>Size</t>
  </si>
  <si>
    <t>pIBE220</t>
  </si>
  <si>
    <t>mGluR1a::KSM</t>
  </si>
  <si>
    <t>pIBE366</t>
  </si>
  <si>
    <t>npr-35::KSM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NLP-10-1: AIPFNGGMY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NLP-10-2: STMPFSGGMY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NLP-10-3: AAIPFSGGMY</t>
    </r>
  </si>
  <si>
    <t>cttgatatcgaattcctgcaATGAATACGTCATTTGTAGAG</t>
  </si>
  <si>
    <t>gtttagtggtaaccagatctTTAACAATCAGAAGTAGATCTTTC</t>
  </si>
  <si>
    <t>npr-35_KSM_rv</t>
  </si>
  <si>
    <t>npr-35_KSM_fw</t>
  </si>
  <si>
    <t>S2</t>
  </si>
  <si>
    <t>KG1180</t>
  </si>
  <si>
    <t>nlp-10(zx29) juSi164 III; npr-35(ok3258) flp-1(ok2811) IV</t>
  </si>
  <si>
    <t>nlp-10(zx29) juSi164 III; flp-1(ok2811) IV</t>
  </si>
  <si>
    <t>juSi164 III; npr-35(ok3258) flp-1(ok2811) IV</t>
  </si>
  <si>
    <t>nlp-10(zx29) juSi164 III</t>
  </si>
  <si>
    <t>juSi164 III; npr-35(ok3258) IV</t>
  </si>
  <si>
    <t>juSi164 III; zxIs226[pmec-4::Chrimson] #1</t>
  </si>
  <si>
    <t>Strain</t>
  </si>
  <si>
    <t>ZX2622</t>
  </si>
  <si>
    <t>ZX3361</t>
  </si>
  <si>
    <t>ZX3699</t>
  </si>
  <si>
    <t>ZX2884</t>
  </si>
  <si>
    <t>ZX2885</t>
  </si>
  <si>
    <t>ZX3064</t>
  </si>
  <si>
    <t>ZX2602</t>
  </si>
  <si>
    <t>ZX2966</t>
  </si>
  <si>
    <t>ZX2967</t>
  </si>
  <si>
    <t>ZX2968</t>
  </si>
  <si>
    <t>ZX3296</t>
  </si>
  <si>
    <t>ZX3152</t>
  </si>
  <si>
    <t>ZX3153</t>
  </si>
  <si>
    <t>ZX3107</t>
  </si>
  <si>
    <t>ZX3108</t>
  </si>
  <si>
    <t>ZX903</t>
  </si>
  <si>
    <t>ZX3079</t>
  </si>
  <si>
    <t>ZX3159</t>
  </si>
  <si>
    <t>ZX3154</t>
  </si>
  <si>
    <t>ZX3206</t>
  </si>
  <si>
    <t>ZX3207</t>
  </si>
  <si>
    <t>ZX3208</t>
  </si>
  <si>
    <t>ZX3209</t>
  </si>
  <si>
    <t>ZX3386</t>
  </si>
  <si>
    <t>ZX3387</t>
  </si>
  <si>
    <t>ZX3352</t>
  </si>
  <si>
    <t>ZX3443</t>
  </si>
  <si>
    <t>ZX3406</t>
  </si>
  <si>
    <t>ZX3475</t>
  </si>
  <si>
    <t>ZX3481</t>
  </si>
  <si>
    <t>ZX3482</t>
  </si>
  <si>
    <t>ZX3483</t>
  </si>
  <si>
    <t>ZX3484</t>
  </si>
  <si>
    <t>ZX3080</t>
  </si>
  <si>
    <t>ZX3086</t>
  </si>
  <si>
    <t>ZX3345</t>
  </si>
  <si>
    <t>ZX3346</t>
  </si>
  <si>
    <t>ZX3412</t>
  </si>
  <si>
    <t>ZX3390</t>
  </si>
  <si>
    <t>ZX3601</t>
  </si>
  <si>
    <t>ZX3637</t>
  </si>
  <si>
    <t>ZX3649</t>
  </si>
  <si>
    <t>ZX3650</t>
  </si>
  <si>
    <t>ZX3651</t>
  </si>
  <si>
    <t>ZX3636</t>
  </si>
  <si>
    <t>ZX3407</t>
  </si>
  <si>
    <t>ZX3408</t>
  </si>
  <si>
    <t>ZX3472</t>
  </si>
  <si>
    <t>ZX3465</t>
  </si>
  <si>
    <t>ZX3473</t>
  </si>
  <si>
    <t>ZX3466</t>
  </si>
  <si>
    <t>ZX3474</t>
  </si>
  <si>
    <t>ZX3498</t>
  </si>
  <si>
    <t>ZX3506</t>
  </si>
  <si>
    <t>ZX3508</t>
  </si>
  <si>
    <t>ZX3512</t>
  </si>
  <si>
    <t>ZX3515</t>
  </si>
  <si>
    <t>ZX3516</t>
  </si>
  <si>
    <t>ZX3517</t>
  </si>
  <si>
    <t>ZX3541</t>
  </si>
  <si>
    <t>ZX3542</t>
  </si>
  <si>
    <t>ZX3543</t>
  </si>
  <si>
    <t>ZX3544</t>
  </si>
  <si>
    <t>ZX3628</t>
  </si>
  <si>
    <t>ZX3569</t>
  </si>
  <si>
    <t>ZX3570</t>
  </si>
  <si>
    <t>ZX3571</t>
  </si>
  <si>
    <t>ZX3572</t>
  </si>
  <si>
    <t>ZX3573</t>
  </si>
  <si>
    <t>ZX3574</t>
  </si>
  <si>
    <t>ZX3615</t>
  </si>
  <si>
    <t>ZX3638</t>
  </si>
  <si>
    <t>ZX3618</t>
  </si>
  <si>
    <t>ZX3378</t>
  </si>
  <si>
    <t>ZX3617</t>
  </si>
  <si>
    <t>ZX3639</t>
  </si>
  <si>
    <t>ZX3616</t>
  </si>
  <si>
    <t>ZX3711</t>
  </si>
  <si>
    <t>ZX3701</t>
  </si>
  <si>
    <t>ZX3641</t>
  </si>
  <si>
    <t>flp-1(ok2811) IV; zxIs179[ptwk-47::flp-1::mScarlet] #7 IV</t>
  </si>
  <si>
    <t>flp-1(ok2811) IV; zxEx1299[pflp-1::mCherry 10 ng/µl] #1</t>
  </si>
  <si>
    <t>flp-1(ok2811) IV; zxEx1300[pflp-1::flp-1::mCherry 10 ng/µl] #1</t>
  </si>
  <si>
    <t>rde-1(ne300) V; zxSi9[Cbr unc-119(+); ptwk-47::rde-1:SL2:sid-1] II</t>
  </si>
  <si>
    <t>ttTi5605 II; unc-119(ed3) III; oxEx1578[eft-3p::GFP+Cbr-unc-119]</t>
  </si>
  <si>
    <t>N2; zxIs17[pflp-1 (332bp-trunc)::ChR2 C128S::YFP; lin-15+]</t>
  </si>
  <si>
    <t>zxSi9; flp-1(ok2811); zxEx1349[ptwk-47::Chrimson:SL2:GFP]</t>
  </si>
  <si>
    <t>zxSi9; zxEx1349[ptwk-47::Chrimson:SL2:GFP]</t>
  </si>
  <si>
    <t>zxIs153 juSi164 III; dmsr-7(sy1539) V; zxIs240[ptwk-47::dmsr-7::GFP::P2A::mCherry]</t>
  </si>
  <si>
    <t>zxIs153 juSi164; npr-35(ok3258) flp-1(ok2811) IV; zxIs195[plin-11::npr-35::GFP::P2A::mCherry] #1</t>
  </si>
  <si>
    <t>zxIs153 juSi164; npr-35(ok3258) flp-1(ok2811) IV; zxIs199[pnpr-35::npr-35::GFP::P2A::mCherry] #8</t>
  </si>
  <si>
    <t>zxIs153 juSi164; npr-35(ok3258) flp-1(ok2811) IV; zxIs201[pnlp-71::npr-35::GFP::P2A::mCherry] #5</t>
  </si>
  <si>
    <t>zxIs153 juSi164; npr-35(ok3258) flp-1(ok2811) IV; zxIs205[plgc-55B::npr-35::GFP::P2A::mCherry] #1</t>
  </si>
  <si>
    <t>zxIs153 juSi164; npr-35(ok3258) flp-1(ok2811) IV; zxIs208[pglr-1::npr-35::GFP::P2A::mCherry] #8</t>
  </si>
  <si>
    <t>zxIs153 juSi164; npr-35(ok3258) flp-1(ok2811) IV; zxIs209[plgc-55B::npr-35::GFP::P2A::mCherry] #5</t>
  </si>
  <si>
    <t>zxIs153 juSi164; npr-35(ok3258) flp-1(ok2811) IV; zxEx1431[pttx-3::npr-35::GFP::P2A::mCherry] #8</t>
  </si>
  <si>
    <t>zxIs153 juSi164 III; npr-35(ok3258) IV; zxIs171; zxEx1440[plgc-55B::npr-35::GFP::P2A::mCherry; pelt-2::GFP] #1</t>
  </si>
  <si>
    <t>zxIs153 juSi164 III; npr-35(ok3258) IV; zxIs171; zxEx1441[plgc-55B::npr-35::GFP::P2A::mCherry; pelt-2::GFP] #2</t>
  </si>
  <si>
    <t>zxIs153 juSi164 III; npr-35(ok3258) IV; zxIs171; zxIs211[pttx-3::npr-35::GFP::P2A::mCherry; pelt-2::GFP] #1</t>
  </si>
  <si>
    <t>zxIs153 juSi164 III; npr-35(ok3258) IV; zxIs171; zxEx1442[pttx-3::npr-35::GFP::P2A::mCherry; pelt-2::GFP] #2</t>
  </si>
  <si>
    <t>zxIs153 juSi164 III; flp-1(ok2811) IV; zxIs230[pttx-3::GCaMP6s] #2</t>
  </si>
  <si>
    <t>zxIs153 juSi164; npr-35(ok3258) IV; zxIs195[plin-11::npr-35::GFP::P2A::mCherry] #1</t>
  </si>
  <si>
    <t>zxIs153 juSi164; npr-35(ok3258) IV; zxIs199[pnpr-35::npr-35::GFP::P2A::mCherry] #8</t>
  </si>
  <si>
    <t>zxIs153 juSi164; npr-35(ok3258) IV; zxIs200[pttx-3::npr-35::GFP::P2A::mCherry] #5</t>
  </si>
  <si>
    <t>zxIs153 juSi164; npr-35(ok3258) IV; zxIs201[pnlp-71::npr-35::GFP::P2A::mCherry] #5</t>
  </si>
  <si>
    <t>zxIs153 juSi164; npr-35(ok3258) IV; zxIs203[pglr-1::npr-35::GFP::P2A::mCherry] #2</t>
  </si>
  <si>
    <t>zxIs153 juSi164; npr-35(ok3258) IV; zxIs205[plgc-55B::npr-35::GFP::P2A::mCherry] #1</t>
  </si>
  <si>
    <t>juSi164 III; lite-1(ce314) X.; zxEx[plite-1::lite-1]#5</t>
  </si>
  <si>
    <t>juSi164 III; lite-1(ce314) X.; zxEx[pF59E11.7::lite-1]#2</t>
  </si>
  <si>
    <t>juSi164 III; zxEx[pF59E11.7::Chrimson]#1</t>
  </si>
  <si>
    <t>juSi164 III; zxIs249[pF59E11.7::Chrimson]#2</t>
  </si>
  <si>
    <t>Genotype</t>
  </si>
  <si>
    <t>nlp-49(gk546875) X</t>
  </si>
  <si>
    <t>lite-1(ce314) X</t>
  </si>
  <si>
    <t>juSi164 III; lite-1(ce314) X</t>
  </si>
  <si>
    <t>pIA260</t>
  </si>
  <si>
    <t>pIA267</t>
  </si>
  <si>
    <t>BbsI-ApaI</t>
  </si>
  <si>
    <t>pCS209</t>
  </si>
  <si>
    <t>XbaI(NheI)-EcoRI</t>
  </si>
  <si>
    <t>pIA246</t>
  </si>
  <si>
    <t>pIA239</t>
  </si>
  <si>
    <t>pIA384</t>
  </si>
  <si>
    <t>pIA417</t>
  </si>
  <si>
    <t>pIA408</t>
  </si>
  <si>
    <t>KG#269, pCS175</t>
  </si>
  <si>
    <t>KpnI-ApaI</t>
  </si>
  <si>
    <t>pIA418</t>
  </si>
  <si>
    <t>pIA407</t>
  </si>
  <si>
    <t>NsiI-ApaI</t>
  </si>
  <si>
    <t>pIA401</t>
  </si>
  <si>
    <t>genomic PCR</t>
  </si>
  <si>
    <t>HindIII-XbaI</t>
  </si>
  <si>
    <t>pIA378</t>
  </si>
  <si>
    <t>SapI-BamHI</t>
  </si>
  <si>
    <t>juSi164 III; flp-1(ok2811) IV</t>
  </si>
  <si>
    <t>nlp-10(zx29) juSi164 III; npr-35(ok3258) IV</t>
  </si>
  <si>
    <t>zxIs153 juSi164 III; npr-35(ok3258) IV; zxIs171[ptwk-47::nlp-10::mScarlet] V</t>
  </si>
  <si>
    <t xml:space="preserve">zxIs153 nlp-10(zx29) juSi164 III; npr-35(ok3258) flp-1(ok2811) IV </t>
  </si>
  <si>
    <t xml:space="preserve">zxIs153 juSi164 III; npr-35(ok3258) flp-1(ok2811) IV; </t>
  </si>
  <si>
    <t>zxIs153 nlp-10(zx29) juSi164 III; npr-35(ok3258) IV</t>
  </si>
  <si>
    <t>zxIs164[ptwk-47::Chrimson::P2A::mCherry] #1 I; flp-1(ok2811) IV; zxIs184[ptwk-47::GCaMP6s]</t>
  </si>
  <si>
    <t>zxIs153 juSi164 III; flp-1(ok2811) zxIs179[ptwk-47::flp-1::mScarlet] #7 IV; dmsr-7(sy1539) V; zxIs242[ptwk-47::dmsr-7::GFP::P2A::mCherry]</t>
  </si>
  <si>
    <t>zxIs153 juSi164 III; flp-1(ok2811); dmsr-7(sy1539) V; zxIs240[ptwk-47::dmsr-7::GFP::P2A::mCherry]</t>
  </si>
  <si>
    <t>ZX3674</t>
  </si>
  <si>
    <t>zxIs153 juSi164 III; flp-1(ok2811) zxIs179[ptwk-47::flp-1::mScarlet] #7 IV; dmsr-7(sy1539) V</t>
  </si>
  <si>
    <t>zxIs153 juSi164 III; flp-1(ok2811) zxIs179[ptwk-47::flp-1::mScarlet] #7 IV</t>
  </si>
  <si>
    <t>zxIs172[ptwk-47::nlp-10::mScarlet] #3 I; zxSi9 II; rde-1(ne300) V</t>
  </si>
  <si>
    <t>juSi164[mex-5p::HIs-72::miniSOG + Cbr-unc-119(+)] unc-119(ed3) III</t>
  </si>
  <si>
    <t>zxIs153[ptwk-47::Chrimson::P2A::GFP] nlp-10(tm6232) III; flp-1(ok2811) IV</t>
  </si>
  <si>
    <t>zxIs153[ptwk-47::Chrimson::P2A::GFP] nlp-10(tm6232) III</t>
  </si>
  <si>
    <t>flp-1(ok2811) IV; zxEx[ptwk-47::Chrimson:SL2:GFP, ptwk-47::unc-1 DN (N494C)]</t>
  </si>
  <si>
    <t>flp-1(ok2811) IV; zxEx[ptwk-47::Chrimson:SL2:GFP, ptwk-47::unc-1 ]</t>
  </si>
  <si>
    <t>flp-1(ok2811) IV; zxEx[ptwk-47::Chrimson:SL2:GFP]</t>
  </si>
  <si>
    <t>zxIs153 nlp-10(zx29) juSi164 III; zxIs194[pglr-1::nlp-10::mScarlet] #4</t>
  </si>
  <si>
    <t>zxIs153 nlp-10(zx29) juSi164 III; zxIs193[pglr-1::nlp-10::mScarlet] #2</t>
  </si>
  <si>
    <t>zxIs153 nlp-10(zx29) juSi164 III; zxIs192[pflp-21::nlp-10::mScarlet] #4</t>
  </si>
  <si>
    <t>zxIs153 nlp-10(zx29) juSi164 III; zxIs191[pflp-21::nlp-10::mScarlet] #2</t>
  </si>
  <si>
    <t>zxIs153 nlp-10(zx29) juSi164 III; zxIs171[ptwk-47::nlp-10::mScarlet] V</t>
  </si>
  <si>
    <t>zxIs153 nlp-10(zx29) juSi164 III</t>
  </si>
  <si>
    <t>zxIs153 juSi164 III; flp-1(ok2811) IV; zxIs171[ptwk-47::nlp-10::mScarlet] V</t>
  </si>
  <si>
    <t>zxIs153 juSi164 III; zxIs171[ptwk-47::nlp-10::mScarlet] V</t>
  </si>
  <si>
    <t>zxIs153 nlp-10(zx29) juSi164 III; flp-1(ok2811) IV</t>
  </si>
  <si>
    <t>zxIs153 nlp-10(zx28) juSi164 III; flp-1(ok2811) IV</t>
  </si>
  <si>
    <t>zxIs153 III; flp-1(ok2811) IV; zxEx1390[ptwk-47::TeTx E234Q::mCherry] #3</t>
  </si>
  <si>
    <t>zxIs153 III; flp-1(ok2811) IV; zxEx1389[ptwk-47::TeTx E234Q::mCherry] #2</t>
  </si>
  <si>
    <t>zxIs153 III; flp-1(ok2811) IV; zxEx1388[ptwk-47::TeTx::mCherry] #2</t>
  </si>
  <si>
    <t>zxIs153 III; flp-1(ok2811) IV; zxEx1387[ptwk-47::TeTx::mCherry] #1</t>
  </si>
  <si>
    <t>zxIs153[ptwk-47::Chrimson::P2A::GFP] III juSi164; flp-1(ok2811) IV</t>
  </si>
  <si>
    <t>zxIs153[ptwk-47::Chrimson::P2A::GFP] III</t>
  </si>
  <si>
    <t>flp-1(ok2811) IV; zxIs164[ptwk-47::Chrimson::P2A::mCherry] #1 I</t>
  </si>
  <si>
    <t>S3a</t>
  </si>
  <si>
    <t>S3d</t>
  </si>
  <si>
    <t>zxIs153[ptwk-47::Chrimson::P2A::GFP] III; flp-1(ok2811) IV</t>
  </si>
  <si>
    <t>S4a</t>
  </si>
  <si>
    <t>S4b</t>
  </si>
  <si>
    <t>S4f</t>
  </si>
  <si>
    <t>4b</t>
  </si>
  <si>
    <t>ZX3665</t>
  </si>
  <si>
    <t>juSi164 zxIs258[ptwk-47::GFP] III #3; zxIs171[ptwk-47::nlp-10::mScarlet] #2 V</t>
  </si>
  <si>
    <t>ZX3831</t>
  </si>
  <si>
    <t>ZX3871</t>
  </si>
  <si>
    <t>ZX3872</t>
  </si>
  <si>
    <t>ZX3873</t>
  </si>
  <si>
    <t>ZX3874</t>
  </si>
  <si>
    <t>zxIs171[ptwk-47::nlp-10::mScarlet] zxIs259[ptwk-47::GFP] #4 V</t>
  </si>
  <si>
    <t>ZX3833</t>
  </si>
  <si>
    <t>unc-31(n1304) IV; zxIs171[ptwk-47::nlp-10::mScarlet] zxIs259[ptwk-47::GFP] #4 V</t>
  </si>
  <si>
    <t>flp-1(ok2811) IV; juSi164 zxIs258[ptwk-47::GFP] III #3; zxIs171[ptwk-47::nlp-10::mScarlet] #2 V</t>
  </si>
  <si>
    <t>flp-1(ok2811) IV; zxIs171[ptwk-47::nlp-10::mScarlet] zxIs259[ptwk-47::GFP] #4 V</t>
  </si>
  <si>
    <t>flp-1(ok2811) unc-31(n1304) IV; zxIs171[ptwk-47::nlp-10::mScarlet] zxIs259[ptwk-47::GFP] #4 V</t>
  </si>
  <si>
    <t>zxIs172[ptwk-47::nlp-10::mScarlet] #3 I; zxIs153 juSi164 III; dmsr-7(sy1539) V</t>
  </si>
  <si>
    <t>zxIs172[ptwk-47::nlp-10::mScarlet] #3 I; zxIs153 juSi164 III</t>
  </si>
  <si>
    <t>ZX3673</t>
  </si>
  <si>
    <t>ZX3666</t>
  </si>
  <si>
    <t>ZX3668</t>
  </si>
  <si>
    <t>zxIs153 juSi164 III; zxIs179[ptwk-47::flp-1::mScarlet] #7 IV</t>
  </si>
  <si>
    <t>zxIs153 juSi164 III; zxIs179[ptwk-47::flp-1::mScarlet] #7 IV; dmsr-7(sy1539) V</t>
  </si>
  <si>
    <t>S7a</t>
  </si>
  <si>
    <t>zxIs31[pflp-1(trc)::mCherry]; zxEx[pttx-3::GFP]</t>
  </si>
  <si>
    <t>S7b</t>
  </si>
  <si>
    <t>ZX3901</t>
  </si>
  <si>
    <t>ZX3902</t>
  </si>
  <si>
    <t>nlp-10(syb3179[nlp-10::T2A::3×NLS::GFP]) III; zxEx1523[pttx-3::mScarlet]</t>
  </si>
  <si>
    <t>nlp-10(syb3179[nlp-10::T2A::3×NLS::GFP]) III; flp-1(ok2811) IV; zxEx1523[pttx-3::mScarlet]</t>
  </si>
  <si>
    <t>4c</t>
  </si>
  <si>
    <t>5a</t>
  </si>
  <si>
    <t>ZX3404</t>
  </si>
  <si>
    <t>5a,b</t>
  </si>
  <si>
    <t>5a,c</t>
  </si>
  <si>
    <t>5c</t>
  </si>
  <si>
    <t>5d</t>
  </si>
  <si>
    <t>5b,d</t>
  </si>
  <si>
    <t>S12</t>
  </si>
  <si>
    <t>ZX3822</t>
  </si>
  <si>
    <t>ZX3825</t>
  </si>
  <si>
    <t>zxIs153 juSi164 III; npr-35(ok3258) flp-1(ok2811) IV; zxIs230[pttx-3::GCaMP6s] #2</t>
  </si>
  <si>
    <t>egl-30(ad806) I; zxIs153 juSi164 III; flp-1(ok2811) IV; zxIs230[pttx-3::GCaMP6s] #2</t>
  </si>
  <si>
    <t>S11</t>
  </si>
  <si>
    <t>zxIs153[ptwk-47::Chrimson::P2A::GFP] juSi164[mex-5p::HIs-72::miniSOG + Cbr-unc-119(+)] unc-119(ed3) III</t>
  </si>
  <si>
    <t>ZX3866</t>
  </si>
  <si>
    <t>juSi164 III; lite-1(ce314) X.; zxIs254[pF59E11.7::lite-1]#1</t>
  </si>
  <si>
    <t>juSi164 III; lite-1(ce314) X.; zxEx1498[plite-1::lite-1]#1</t>
  </si>
  <si>
    <t>ZX3760</t>
  </si>
  <si>
    <t>ZX3865</t>
  </si>
  <si>
    <t>ZX3761</t>
  </si>
  <si>
    <t>ZX3663</t>
  </si>
  <si>
    <t>zxIs153 juSi164 III; dmsr-7(sy1539) V; zxIs247[plgc-55B::dmsr-7::GFP::P2A::mCherry] #2</t>
  </si>
  <si>
    <t>ZX3660</t>
  </si>
  <si>
    <t>zxIs153 juSi164 III; dmsr-7(sy1539) V; zxIs245[pacr-5::dmsr-7::GFP::P2A::mCherry]</t>
  </si>
  <si>
    <t>S8c</t>
  </si>
  <si>
    <t>ZX3751</t>
  </si>
  <si>
    <t>S8d</t>
  </si>
  <si>
    <t>ZX3752</t>
  </si>
  <si>
    <t>zxIs153 juSi164 III; dmsr-7(sy1539) V; zxEx1497[plcg-55B::dmsr-7::GFP::P2A::mCherry]</t>
  </si>
  <si>
    <t>zxIs153 juSi164 III; flp-1(ok2811) IV; dmsr-7(sy1539) V; zxEx1497[plcg-55B::dmsr-7::GFP::P2A::mCherry]</t>
  </si>
  <si>
    <t>pIA276</t>
  </si>
  <si>
    <t>pIA274</t>
  </si>
  <si>
    <t>HindIII-BamHI</t>
  </si>
  <si>
    <t>S8a</t>
  </si>
  <si>
    <t>genomic</t>
  </si>
  <si>
    <t>HindIII-NheI</t>
  </si>
  <si>
    <t>pIA345</t>
  </si>
  <si>
    <t>pCS179</t>
  </si>
  <si>
    <t>pIA365</t>
  </si>
  <si>
    <t>ptwk-47_flp-1-8/9_mScarlet</t>
  </si>
  <si>
    <t>pIA210 PCR</t>
  </si>
  <si>
    <t>SphI-AfeI</t>
  </si>
  <si>
    <t>pIA368</t>
  </si>
  <si>
    <t>ptwk-47_flp-1-8/9/7_mScarlet</t>
  </si>
  <si>
    <t>pIA369</t>
  </si>
  <si>
    <t>ptwk-47_flp-1-8/9/7/2_mScarlet</t>
  </si>
  <si>
    <t>pIA388</t>
  </si>
  <si>
    <t>ptwk-47_flp-1-89723_mScarlet</t>
  </si>
  <si>
    <t>pIA389</t>
  </si>
  <si>
    <t>ptwk-47_flp-1-897234_mScarlet</t>
  </si>
  <si>
    <t>pIA390</t>
  </si>
  <si>
    <t>ptwk-47_flp-1-8972345_mScarlet</t>
  </si>
  <si>
    <t>pIA391</t>
  </si>
  <si>
    <t>ptwk-47_flp-1-89723451_mScarlet</t>
  </si>
  <si>
    <t>pIA392</t>
  </si>
  <si>
    <t>ptwk-47_flp-1-89723451a_mScarlet</t>
  </si>
  <si>
    <t>pCFJ150_ptwk-47_rde-1:SL2:sid-1</t>
  </si>
  <si>
    <t>pU6_unc-22_sgRNA</t>
  </si>
  <si>
    <t>pU6_nlp-49 #4_sgRNA</t>
  </si>
  <si>
    <t>pU6_nlp-49 #5_sgRNA</t>
  </si>
  <si>
    <t>ptwk-47_Chrimson_P2A_GFP</t>
  </si>
  <si>
    <t>pmec-4__2xNLS_GFP</t>
  </si>
  <si>
    <t>ptwk-47_unc-1.1 wt_SL2_mCherry</t>
  </si>
  <si>
    <t>ptwk-47_unc-1.1 DN (N494C)_SL2_mCherry</t>
  </si>
  <si>
    <t>ptwk-47_TeTx_mCherry</t>
  </si>
  <si>
    <t>ptwk-47_Chrimson_P2A_mCherry</t>
  </si>
  <si>
    <t>ptwk-47__GCaMP6s</t>
  </si>
  <si>
    <t>ptwk-47_nlp-10_mScarlet</t>
  </si>
  <si>
    <t>pttx-3__mScarlet</t>
  </si>
  <si>
    <t>pU6_nlp-10 #1_sgRNA</t>
  </si>
  <si>
    <t>pU6_nlp-10 #6_sgRNA</t>
  </si>
  <si>
    <t>pflp-21_nlp-10_mScarlet</t>
  </si>
  <si>
    <t>pglr-1_nlp-10_mScarlet</t>
  </si>
  <si>
    <t>pttx-3__GFP</t>
  </si>
  <si>
    <t>pmec-4_Chrimson_P2A_GFP</t>
  </si>
  <si>
    <t>pttx-3__GCaMP6s</t>
  </si>
  <si>
    <t>pF59E11.7_Chrimson_P2A_GFP</t>
  </si>
  <si>
    <t>pF59E11.7_lite-1_SL2_GFP</t>
  </si>
  <si>
    <t>plite-1_lite-1_SL2_GFP</t>
  </si>
  <si>
    <t>H07</t>
  </si>
  <si>
    <t>C18H7.2</t>
  </si>
  <si>
    <t>inx-18</t>
  </si>
  <si>
    <t>CGGTCACCCGATAGAATGTT</t>
  </si>
  <si>
    <t>AAATTTCAGGCTTTTCGGCT</t>
  </si>
  <si>
    <t>IV-1O13</t>
  </si>
  <si>
    <t>C12</t>
  </si>
  <si>
    <t>K02B2.4</t>
  </si>
  <si>
    <t>inx-7</t>
  </si>
  <si>
    <t>TTGGACTTGGCTTTTTGCTT</t>
  </si>
  <si>
    <t>TCACAAAAGTTCGCATCTCG</t>
  </si>
  <si>
    <t>IV-3E23</t>
  </si>
  <si>
    <t>A04</t>
  </si>
  <si>
    <t>ZK792.2</t>
  </si>
  <si>
    <t>inx-8</t>
  </si>
  <si>
    <t>CCAATTGTTCAAAATGTGCG</t>
  </si>
  <si>
    <t>GTACATCTCCACGGCAACCT</t>
  </si>
  <si>
    <t>IV-6A08</t>
  </si>
  <si>
    <t>A05</t>
  </si>
  <si>
    <t>ZK792.3</t>
  </si>
  <si>
    <t>inx-9</t>
  </si>
  <si>
    <t>ATACCACACAGTTGGGAGGC</t>
  </si>
  <si>
    <t>ATGTAGGGCTTCGCGATATG</t>
  </si>
  <si>
    <t>IV-6A10</t>
  </si>
  <si>
    <t>C08</t>
  </si>
  <si>
    <t>T16H5.1</t>
  </si>
  <si>
    <t>inx-19</t>
  </si>
  <si>
    <t>AATTCAAATTTTCACGTGGTGAC</t>
  </si>
  <si>
    <t>GTCAAGACCGTCAAATGTTCTTC</t>
  </si>
  <si>
    <t>I-1E16</t>
  </si>
  <si>
    <t>Sequence correct (221110)</t>
  </si>
  <si>
    <t>B02</t>
  </si>
  <si>
    <t>R07D5.1</t>
  </si>
  <si>
    <t>unc-7</t>
  </si>
  <si>
    <t>CTATCGTCCCTTGACCGTGT</t>
  </si>
  <si>
    <t>CTAGTCCAGATGGCGTGTGA</t>
  </si>
  <si>
    <t>X-7C03</t>
  </si>
  <si>
    <t>F12</t>
  </si>
  <si>
    <t>ZK512.6</t>
  </si>
  <si>
    <t>eat-4</t>
  </si>
  <si>
    <t>TTTGCTCGAAGCTGGACTTT</t>
  </si>
  <si>
    <t>CTGGTTTTTCGCAACTAGGC</t>
  </si>
  <si>
    <t>III-4L24</t>
  </si>
  <si>
    <t>F11</t>
  </si>
  <si>
    <t>W01C8.6</t>
  </si>
  <si>
    <t>cat-1</t>
  </si>
  <si>
    <t>AATTGGACAATTTTGCGCTC</t>
  </si>
  <si>
    <t>CGGAAATCTGGGAATAGCAA</t>
  </si>
  <si>
    <t>X-3K21</t>
  </si>
  <si>
    <t>Sequence correct (220531)</t>
  </si>
  <si>
    <t>6a-c</t>
  </si>
  <si>
    <t>S10e,7c,9d</t>
  </si>
  <si>
    <t>7a, S12b-d</t>
  </si>
  <si>
    <t>7a, S12c,d</t>
  </si>
  <si>
    <t>7a</t>
  </si>
  <si>
    <t>9b</t>
  </si>
  <si>
    <t>9c</t>
  </si>
  <si>
    <t>S12a,b</t>
  </si>
  <si>
    <t>6d,e</t>
  </si>
  <si>
    <t>1b-j</t>
  </si>
  <si>
    <t>S1f-k</t>
  </si>
  <si>
    <t>1k-p</t>
  </si>
  <si>
    <t>2a-f,S3,3,4,5</t>
  </si>
  <si>
    <t>2g-l, 3d-f</t>
  </si>
  <si>
    <t>3a-c</t>
  </si>
  <si>
    <t>3g-i</t>
  </si>
  <si>
    <t>3j-l,5b,d</t>
  </si>
  <si>
    <t>3j-l</t>
  </si>
  <si>
    <t>3m-o,5a,6b,7a-c</t>
  </si>
  <si>
    <t>3m-o,6b,7c</t>
  </si>
  <si>
    <t>4a</t>
  </si>
  <si>
    <t>S7d</t>
  </si>
  <si>
    <t>4d</t>
  </si>
  <si>
    <t>4c, S7g</t>
  </si>
  <si>
    <t>4d, S7g</t>
  </si>
  <si>
    <t>4e</t>
  </si>
  <si>
    <t>4f</t>
  </si>
  <si>
    <t>Ligation/Assembly</t>
  </si>
  <si>
    <t>2a-f</t>
  </si>
  <si>
    <t>3m-o</t>
  </si>
  <si>
    <t>S2b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b/>
      <sz val="12"/>
      <color rgb="FF000000"/>
      <name val="Courier New"/>
      <family val="3"/>
    </font>
    <font>
      <b/>
      <sz val="12"/>
      <name val="Courier New"/>
      <family val="3"/>
    </font>
    <font>
      <sz val="12"/>
      <color theme="1"/>
      <name val="Calibri"/>
      <family val="2"/>
      <scheme val="minor"/>
    </font>
    <font>
      <sz val="12"/>
      <color theme="1"/>
      <name val="Symbol"/>
      <family val="1"/>
      <charset val="2"/>
    </font>
    <font>
      <sz val="7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2" borderId="2" xfId="0" applyFont="1" applyFill="1" applyBorder="1" applyAlignment="1">
      <alignment horizontal="left" wrapText="1"/>
    </xf>
    <xf numFmtId="0" fontId="7" fillId="0" borderId="0" xfId="0" applyFont="1" applyAlignment="1">
      <alignment horizontal="justify" vertical="center"/>
    </xf>
    <xf numFmtId="0" fontId="10" fillId="0" borderId="1" xfId="0" applyFont="1" applyBorder="1" applyAlignment="1">
      <alignment horizontal="left" vertical="top"/>
    </xf>
    <xf numFmtId="49" fontId="11" fillId="0" borderId="1" xfId="0" applyNumberFormat="1" applyFont="1" applyBorder="1" applyAlignment="1">
      <alignment horizontal="left" vertical="top" wrapText="1"/>
    </xf>
    <xf numFmtId="0" fontId="12" fillId="0" borderId="1" xfId="0" applyFont="1" applyBorder="1" applyAlignment="1">
      <alignment horizontal="left" vertical="top" wrapText="1"/>
    </xf>
    <xf numFmtId="49" fontId="9" fillId="0" borderId="1" xfId="0" applyNumberFormat="1" applyFont="1" applyBorder="1" applyAlignment="1">
      <alignment horizontal="left" vertical="top" wrapText="1"/>
    </xf>
    <xf numFmtId="0" fontId="3" fillId="0" borderId="0" xfId="0" applyFont="1"/>
    <xf numFmtId="0" fontId="0" fillId="0" borderId="0" xfId="0" applyAlignment="1">
      <alignment vertical="top"/>
    </xf>
    <xf numFmtId="0" fontId="0" fillId="0" borderId="1" xfId="0" applyBorder="1" applyAlignment="1">
      <alignment horizontal="left" vertical="top"/>
    </xf>
    <xf numFmtId="0" fontId="11" fillId="0" borderId="1" xfId="0" applyFont="1" applyBorder="1" applyAlignment="1">
      <alignment horizontal="left" vertical="top" wrapText="1"/>
    </xf>
    <xf numFmtId="49" fontId="10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4" fillId="0" borderId="1" xfId="0" applyFont="1" applyBorder="1" applyAlignment="1">
      <alignment horizontal="left" vertical="top" wrapText="1"/>
    </xf>
    <xf numFmtId="49" fontId="10" fillId="0" borderId="1" xfId="0" applyNumberFormat="1" applyFont="1" applyBorder="1" applyAlignment="1">
      <alignment horizontal="left" vertical="top" wrapText="1"/>
    </xf>
    <xf numFmtId="0" fontId="13" fillId="0" borderId="0" xfId="0" applyFont="1"/>
  </cellXfs>
  <cellStyles count="1">
    <cellStyle name="Normal" xfId="0" builtinId="0"/>
  </cellStyles>
  <dxfs count="6"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14DB7-0AF4-412F-93E6-4F7E83D9E0DC}">
  <dimension ref="A1:C114"/>
  <sheetViews>
    <sheetView tabSelected="1" zoomScaleNormal="100" zoomScaleSheetLayoutView="55" workbookViewId="0">
      <pane ySplit="1" topLeftCell="A2" activePane="bottomLeft" state="frozen"/>
      <selection pane="bottomLeft" activeCell="F17" sqref="F17"/>
    </sheetView>
  </sheetViews>
  <sheetFormatPr defaultRowHeight="15" x14ac:dyDescent="0.25"/>
  <cols>
    <col min="1" max="1" width="8.7109375" style="15" customWidth="1"/>
    <col min="2" max="2" width="94.28515625" style="11" customWidth="1"/>
    <col min="3" max="3" width="15.140625" style="15" bestFit="1" customWidth="1"/>
    <col min="4" max="16384" width="9.140625" style="14"/>
  </cols>
  <sheetData>
    <row r="1" spans="1:3" x14ac:dyDescent="0.25">
      <c r="A1" s="18" t="s">
        <v>237</v>
      </c>
      <c r="B1" s="12" t="s">
        <v>349</v>
      </c>
      <c r="C1" s="18" t="s">
        <v>2</v>
      </c>
    </row>
    <row r="2" spans="1:3" x14ac:dyDescent="0.25">
      <c r="A2" s="15" t="s">
        <v>0</v>
      </c>
      <c r="B2" s="20"/>
      <c r="C2" s="15" t="s">
        <v>582</v>
      </c>
    </row>
    <row r="3" spans="1:3" x14ac:dyDescent="0.25">
      <c r="A3" s="15" t="s">
        <v>238</v>
      </c>
      <c r="B3" s="11" t="s">
        <v>1</v>
      </c>
      <c r="C3" s="15" t="s">
        <v>582</v>
      </c>
    </row>
    <row r="4" spans="1:3" x14ac:dyDescent="0.25">
      <c r="A4" s="15" t="s">
        <v>239</v>
      </c>
      <c r="B4" s="11" t="s">
        <v>13</v>
      </c>
      <c r="C4" s="15" t="s">
        <v>582</v>
      </c>
    </row>
    <row r="5" spans="1:3" x14ac:dyDescent="0.25">
      <c r="A5" s="15" t="s">
        <v>240</v>
      </c>
      <c r="B5" s="11" t="s">
        <v>318</v>
      </c>
      <c r="C5" s="15" t="s">
        <v>582</v>
      </c>
    </row>
    <row r="6" spans="1:3" x14ac:dyDescent="0.25">
      <c r="A6" s="15" t="s">
        <v>241</v>
      </c>
      <c r="B6" s="11" t="s">
        <v>319</v>
      </c>
      <c r="C6" s="15" t="s">
        <v>583</v>
      </c>
    </row>
    <row r="7" spans="1:3" x14ac:dyDescent="0.25">
      <c r="A7" s="15" t="s">
        <v>242</v>
      </c>
      <c r="B7" s="11" t="s">
        <v>320</v>
      </c>
      <c r="C7" s="15" t="s">
        <v>583</v>
      </c>
    </row>
    <row r="8" spans="1:3" x14ac:dyDescent="0.25">
      <c r="A8" s="15" t="s">
        <v>243</v>
      </c>
      <c r="B8" s="11" t="s">
        <v>321</v>
      </c>
      <c r="C8" s="15" t="s">
        <v>584</v>
      </c>
    </row>
    <row r="9" spans="1:3" x14ac:dyDescent="0.25">
      <c r="A9" s="15" t="s">
        <v>244</v>
      </c>
      <c r="B9" s="11" t="s">
        <v>350</v>
      </c>
      <c r="C9" s="15" t="s">
        <v>229</v>
      </c>
    </row>
    <row r="10" spans="1:3" x14ac:dyDescent="0.25">
      <c r="A10" s="15" t="s">
        <v>245</v>
      </c>
      <c r="B10" s="11" t="s">
        <v>9</v>
      </c>
      <c r="C10" s="15" t="s">
        <v>229</v>
      </c>
    </row>
    <row r="11" spans="1:3" x14ac:dyDescent="0.25">
      <c r="A11" s="15" t="s">
        <v>246</v>
      </c>
      <c r="B11" s="11" t="s">
        <v>10</v>
      </c>
      <c r="C11" s="15" t="s">
        <v>229</v>
      </c>
    </row>
    <row r="12" spans="1:3" x14ac:dyDescent="0.25">
      <c r="A12" s="15" t="s">
        <v>247</v>
      </c>
      <c r="B12" s="11" t="s">
        <v>11</v>
      </c>
      <c r="C12" s="15" t="s">
        <v>229</v>
      </c>
    </row>
    <row r="13" spans="1:3" x14ac:dyDescent="0.25">
      <c r="A13" s="17" t="s">
        <v>230</v>
      </c>
      <c r="B13" s="10" t="s">
        <v>351</v>
      </c>
      <c r="C13" s="15" t="s">
        <v>229</v>
      </c>
    </row>
    <row r="14" spans="1:3" ht="30" x14ac:dyDescent="0.25">
      <c r="A14" s="15" t="s">
        <v>255</v>
      </c>
      <c r="B14" s="19" t="s">
        <v>457</v>
      </c>
      <c r="C14" s="15" t="s">
        <v>585</v>
      </c>
    </row>
    <row r="15" spans="1:3" x14ac:dyDescent="0.25">
      <c r="A15" s="15" t="s">
        <v>256</v>
      </c>
      <c r="B15" s="11" t="s">
        <v>406</v>
      </c>
      <c r="C15" s="15" t="s">
        <v>585</v>
      </c>
    </row>
    <row r="16" spans="1:3" x14ac:dyDescent="0.25">
      <c r="A16" s="15" t="s">
        <v>248</v>
      </c>
      <c r="B16" s="11" t="s">
        <v>408</v>
      </c>
      <c r="C16" s="15" t="s">
        <v>409</v>
      </c>
    </row>
    <row r="17" spans="1:3" x14ac:dyDescent="0.25">
      <c r="A17" s="9" t="s">
        <v>23</v>
      </c>
      <c r="B17" s="16" t="s">
        <v>322</v>
      </c>
      <c r="C17" s="9"/>
    </row>
    <row r="18" spans="1:3" x14ac:dyDescent="0.25">
      <c r="A18" s="15" t="s">
        <v>251</v>
      </c>
      <c r="B18" s="11" t="s">
        <v>3</v>
      </c>
      <c r="C18" s="15" t="s">
        <v>586</v>
      </c>
    </row>
    <row r="19" spans="1:3" x14ac:dyDescent="0.25">
      <c r="A19" s="15" t="s">
        <v>252</v>
      </c>
      <c r="B19" s="11" t="s">
        <v>4</v>
      </c>
      <c r="C19" s="15" t="s">
        <v>586</v>
      </c>
    </row>
    <row r="20" spans="1:3" x14ac:dyDescent="0.25">
      <c r="A20" s="15" t="s">
        <v>253</v>
      </c>
      <c r="B20" s="11" t="s">
        <v>323</v>
      </c>
      <c r="C20" s="15" t="s">
        <v>410</v>
      </c>
    </row>
    <row r="21" spans="1:3" x14ac:dyDescent="0.25">
      <c r="A21" s="15" t="s">
        <v>254</v>
      </c>
      <c r="B21" s="11" t="s">
        <v>5</v>
      </c>
      <c r="C21" s="15" t="s">
        <v>410</v>
      </c>
    </row>
    <row r="22" spans="1:3" x14ac:dyDescent="0.25">
      <c r="A22" s="15" t="s">
        <v>249</v>
      </c>
      <c r="B22" s="11" t="s">
        <v>407</v>
      </c>
      <c r="C22" s="15" t="s">
        <v>587</v>
      </c>
    </row>
    <row r="23" spans="1:3" x14ac:dyDescent="0.25">
      <c r="A23" s="15" t="s">
        <v>250</v>
      </c>
      <c r="B23" s="11" t="s">
        <v>411</v>
      </c>
      <c r="C23" s="15" t="s">
        <v>587</v>
      </c>
    </row>
    <row r="24" spans="1:3" x14ac:dyDescent="0.25">
      <c r="A24" s="15" t="s">
        <v>257</v>
      </c>
      <c r="B24" s="11" t="s">
        <v>405</v>
      </c>
      <c r="C24" s="15" t="s">
        <v>587</v>
      </c>
    </row>
    <row r="25" spans="1:3" x14ac:dyDescent="0.25">
      <c r="A25" s="15" t="s">
        <v>258</v>
      </c>
      <c r="B25" s="11" t="s">
        <v>404</v>
      </c>
      <c r="C25" s="15" t="s">
        <v>587</v>
      </c>
    </row>
    <row r="26" spans="1:3" x14ac:dyDescent="0.25">
      <c r="A26" s="15" t="s">
        <v>259</v>
      </c>
      <c r="B26" s="11" t="s">
        <v>403</v>
      </c>
      <c r="C26" s="15" t="s">
        <v>587</v>
      </c>
    </row>
    <row r="27" spans="1:3" x14ac:dyDescent="0.25">
      <c r="A27" s="15" t="s">
        <v>260</v>
      </c>
      <c r="B27" s="11" t="s">
        <v>402</v>
      </c>
      <c r="C27" s="15" t="s">
        <v>587</v>
      </c>
    </row>
    <row r="28" spans="1:3" x14ac:dyDescent="0.25">
      <c r="A28" s="15" t="s">
        <v>261</v>
      </c>
      <c r="B28" s="11" t="s">
        <v>401</v>
      </c>
      <c r="C28" s="15" t="s">
        <v>588</v>
      </c>
    </row>
    <row r="29" spans="1:3" x14ac:dyDescent="0.25">
      <c r="A29" s="15" t="s">
        <v>262</v>
      </c>
      <c r="B29" s="11" t="s">
        <v>400</v>
      </c>
      <c r="C29" s="15" t="s">
        <v>588</v>
      </c>
    </row>
    <row r="30" spans="1:3" x14ac:dyDescent="0.25">
      <c r="A30" s="15" t="s">
        <v>263</v>
      </c>
      <c r="B30" s="11" t="s">
        <v>399</v>
      </c>
      <c r="C30" s="15" t="s">
        <v>589</v>
      </c>
    </row>
    <row r="31" spans="1:3" x14ac:dyDescent="0.25">
      <c r="A31" s="15" t="s">
        <v>264</v>
      </c>
      <c r="B31" s="11" t="s">
        <v>398</v>
      </c>
      <c r="C31" s="15" t="s">
        <v>590</v>
      </c>
    </row>
    <row r="32" spans="1:3" x14ac:dyDescent="0.25">
      <c r="A32" s="15" t="s">
        <v>265</v>
      </c>
      <c r="B32" s="11" t="s">
        <v>397</v>
      </c>
      <c r="C32" s="15" t="s">
        <v>591</v>
      </c>
    </row>
    <row r="33" spans="1:3" x14ac:dyDescent="0.25">
      <c r="A33" s="15" t="s">
        <v>266</v>
      </c>
      <c r="B33" s="11" t="s">
        <v>396</v>
      </c>
      <c r="C33" s="15" t="s">
        <v>592</v>
      </c>
    </row>
    <row r="34" spans="1:3" x14ac:dyDescent="0.25">
      <c r="A34" s="15" t="s">
        <v>267</v>
      </c>
      <c r="B34" s="11" t="s">
        <v>395</v>
      </c>
      <c r="C34" s="15" t="s">
        <v>592</v>
      </c>
    </row>
    <row r="35" spans="1:3" x14ac:dyDescent="0.25">
      <c r="A35" s="15" t="s">
        <v>268</v>
      </c>
      <c r="B35" s="11" t="s">
        <v>394</v>
      </c>
      <c r="C35" s="15" t="s">
        <v>592</v>
      </c>
    </row>
    <row r="36" spans="1:3" x14ac:dyDescent="0.25">
      <c r="A36" s="15" t="s">
        <v>269</v>
      </c>
      <c r="B36" s="11" t="s">
        <v>393</v>
      </c>
      <c r="C36" s="15" t="s">
        <v>592</v>
      </c>
    </row>
    <row r="37" spans="1:3" x14ac:dyDescent="0.25">
      <c r="A37" s="15" t="s">
        <v>270</v>
      </c>
      <c r="B37" s="11" t="s">
        <v>392</v>
      </c>
      <c r="C37" s="15" t="s">
        <v>592</v>
      </c>
    </row>
    <row r="38" spans="1:3" x14ac:dyDescent="0.25">
      <c r="B38" s="11" t="s">
        <v>391</v>
      </c>
      <c r="C38" s="15" t="s">
        <v>412</v>
      </c>
    </row>
    <row r="39" spans="1:3" x14ac:dyDescent="0.25">
      <c r="B39" s="11" t="s">
        <v>390</v>
      </c>
      <c r="C39" s="15" t="s">
        <v>412</v>
      </c>
    </row>
    <row r="40" spans="1:3" x14ac:dyDescent="0.25">
      <c r="B40" s="11" t="s">
        <v>389</v>
      </c>
      <c r="C40" s="15" t="s">
        <v>412</v>
      </c>
    </row>
    <row r="41" spans="1:3" x14ac:dyDescent="0.25">
      <c r="A41" s="15" t="s">
        <v>271</v>
      </c>
      <c r="B41" s="11" t="s">
        <v>324</v>
      </c>
      <c r="C41" s="15" t="s">
        <v>413</v>
      </c>
    </row>
    <row r="42" spans="1:3" x14ac:dyDescent="0.25">
      <c r="A42" s="15" t="s">
        <v>272</v>
      </c>
      <c r="B42" s="11" t="s">
        <v>325</v>
      </c>
      <c r="C42" s="15" t="s">
        <v>413</v>
      </c>
    </row>
    <row r="43" spans="1:3" x14ac:dyDescent="0.25">
      <c r="A43" s="15" t="s">
        <v>273</v>
      </c>
      <c r="B43" s="11" t="s">
        <v>388</v>
      </c>
      <c r="C43" s="15" t="s">
        <v>414</v>
      </c>
    </row>
    <row r="44" spans="1:3" x14ac:dyDescent="0.25">
      <c r="A44" s="15" t="s">
        <v>274</v>
      </c>
      <c r="B44" s="11" t="s">
        <v>387</v>
      </c>
      <c r="C44" s="15" t="s">
        <v>414</v>
      </c>
    </row>
    <row r="45" spans="1:3" x14ac:dyDescent="0.25">
      <c r="A45" s="15" t="s">
        <v>283</v>
      </c>
      <c r="B45" s="11" t="s">
        <v>7</v>
      </c>
      <c r="C45" s="15" t="s">
        <v>436</v>
      </c>
    </row>
    <row r="46" spans="1:3" x14ac:dyDescent="0.25">
      <c r="A46" s="15" t="s">
        <v>284</v>
      </c>
      <c r="B46" s="11" t="s">
        <v>379</v>
      </c>
      <c r="C46" s="15" t="s">
        <v>436</v>
      </c>
    </row>
    <row r="47" spans="1:3" x14ac:dyDescent="0.25">
      <c r="B47" s="11" t="s">
        <v>437</v>
      </c>
      <c r="C47" s="15" t="s">
        <v>438</v>
      </c>
    </row>
    <row r="48" spans="1:3" x14ac:dyDescent="0.25">
      <c r="A48" s="15" t="s">
        <v>439</v>
      </c>
      <c r="B48" s="11" t="s">
        <v>441</v>
      </c>
      <c r="C48" s="15" t="s">
        <v>438</v>
      </c>
    </row>
    <row r="49" spans="1:3" x14ac:dyDescent="0.25">
      <c r="A49" s="15" t="s">
        <v>440</v>
      </c>
      <c r="B49" s="11" t="s">
        <v>442</v>
      </c>
      <c r="C49" s="15" t="s">
        <v>438</v>
      </c>
    </row>
    <row r="50" spans="1:3" x14ac:dyDescent="0.25">
      <c r="A50" s="15" t="s">
        <v>418</v>
      </c>
      <c r="B50" s="11" t="s">
        <v>417</v>
      </c>
      <c r="C50" s="15" t="s">
        <v>593</v>
      </c>
    </row>
    <row r="51" spans="1:3" x14ac:dyDescent="0.25">
      <c r="A51" s="15" t="s">
        <v>424</v>
      </c>
      <c r="B51" s="11" t="s">
        <v>426</v>
      </c>
      <c r="C51" s="15" t="s">
        <v>593</v>
      </c>
    </row>
    <row r="52" spans="1:3" x14ac:dyDescent="0.25">
      <c r="A52" s="15" t="s">
        <v>419</v>
      </c>
      <c r="B52" s="11" t="s">
        <v>423</v>
      </c>
      <c r="C52" s="15" t="s">
        <v>594</v>
      </c>
    </row>
    <row r="53" spans="1:3" x14ac:dyDescent="0.25">
      <c r="A53" s="15" t="s">
        <v>420</v>
      </c>
      <c r="B53" s="11" t="s">
        <v>425</v>
      </c>
      <c r="C53" s="15" t="s">
        <v>594</v>
      </c>
    </row>
    <row r="54" spans="1:3" x14ac:dyDescent="0.25">
      <c r="A54" s="15" t="s">
        <v>421</v>
      </c>
      <c r="B54" s="11" t="s">
        <v>427</v>
      </c>
      <c r="C54" s="15" t="s">
        <v>594</v>
      </c>
    </row>
    <row r="55" spans="1:3" x14ac:dyDescent="0.25">
      <c r="A55" s="15" t="s">
        <v>422</v>
      </c>
      <c r="B55" s="11" t="s">
        <v>428</v>
      </c>
      <c r="C55" s="15" t="s">
        <v>594</v>
      </c>
    </row>
    <row r="56" spans="1:3" x14ac:dyDescent="0.25">
      <c r="A56" s="15" t="s">
        <v>275</v>
      </c>
      <c r="B56" s="11" t="s">
        <v>385</v>
      </c>
      <c r="C56" s="15" t="s">
        <v>415</v>
      </c>
    </row>
    <row r="57" spans="1:3" x14ac:dyDescent="0.25">
      <c r="A57" s="15" t="s">
        <v>431</v>
      </c>
      <c r="B57" s="11" t="s">
        <v>430</v>
      </c>
      <c r="C57" s="15" t="s">
        <v>596</v>
      </c>
    </row>
    <row r="58" spans="1:3" x14ac:dyDescent="0.25">
      <c r="A58" s="15" t="s">
        <v>416</v>
      </c>
      <c r="B58" s="11" t="s">
        <v>429</v>
      </c>
      <c r="C58" s="15" t="s">
        <v>443</v>
      </c>
    </row>
    <row r="59" spans="1:3" x14ac:dyDescent="0.25">
      <c r="A59" s="15" t="s">
        <v>432</v>
      </c>
      <c r="B59" s="11" t="s">
        <v>434</v>
      </c>
      <c r="C59" s="15" t="s">
        <v>597</v>
      </c>
    </row>
    <row r="60" spans="1:3" x14ac:dyDescent="0.25">
      <c r="A60" s="15" t="s">
        <v>433</v>
      </c>
      <c r="B60" s="11" t="s">
        <v>435</v>
      </c>
      <c r="C60" s="15" t="s">
        <v>595</v>
      </c>
    </row>
    <row r="61" spans="1:3" x14ac:dyDescent="0.25">
      <c r="A61" s="15" t="s">
        <v>276</v>
      </c>
      <c r="B61" s="11" t="s">
        <v>384</v>
      </c>
      <c r="C61" s="15" t="s">
        <v>598</v>
      </c>
    </row>
    <row r="62" spans="1:3" x14ac:dyDescent="0.25">
      <c r="A62" s="15" t="s">
        <v>277</v>
      </c>
      <c r="B62" s="11" t="s">
        <v>14</v>
      </c>
      <c r="C62" s="15" t="s">
        <v>598</v>
      </c>
    </row>
    <row r="63" spans="1:3" x14ac:dyDescent="0.25">
      <c r="A63" s="15" t="s">
        <v>280</v>
      </c>
      <c r="B63" s="11" t="s">
        <v>12</v>
      </c>
      <c r="C63" s="15" t="s">
        <v>598</v>
      </c>
    </row>
    <row r="64" spans="1:3" x14ac:dyDescent="0.25">
      <c r="A64" s="15" t="s">
        <v>278</v>
      </c>
      <c r="B64" s="11" t="s">
        <v>383</v>
      </c>
      <c r="C64" s="15" t="s">
        <v>598</v>
      </c>
    </row>
    <row r="65" spans="1:3" x14ac:dyDescent="0.25">
      <c r="A65" s="15" t="s">
        <v>279</v>
      </c>
      <c r="B65" s="11" t="s">
        <v>326</v>
      </c>
      <c r="C65" s="15" t="s">
        <v>598</v>
      </c>
    </row>
    <row r="66" spans="1:3" x14ac:dyDescent="0.25">
      <c r="A66" s="15" t="s">
        <v>382</v>
      </c>
      <c r="B66" s="11" t="s">
        <v>381</v>
      </c>
      <c r="C66" s="15" t="s">
        <v>598</v>
      </c>
    </row>
    <row r="67" spans="1:3" ht="30" x14ac:dyDescent="0.25">
      <c r="A67" s="15" t="s">
        <v>281</v>
      </c>
      <c r="B67" s="11" t="s">
        <v>380</v>
      </c>
      <c r="C67" s="15" t="s">
        <v>598</v>
      </c>
    </row>
    <row r="68" spans="1:3" x14ac:dyDescent="0.25">
      <c r="A68" s="15" t="s">
        <v>282</v>
      </c>
      <c r="B68" s="11" t="s">
        <v>15</v>
      </c>
      <c r="C68" s="15" t="s">
        <v>599</v>
      </c>
    </row>
    <row r="69" spans="1:3" x14ac:dyDescent="0.25">
      <c r="A69" s="15" t="s">
        <v>464</v>
      </c>
      <c r="B69" s="11" t="s">
        <v>465</v>
      </c>
      <c r="C69" s="15" t="s">
        <v>468</v>
      </c>
    </row>
    <row r="70" spans="1:3" x14ac:dyDescent="0.25">
      <c r="A70" s="15" t="s">
        <v>466</v>
      </c>
      <c r="B70" s="11" t="s">
        <v>467</v>
      </c>
      <c r="C70" s="15" t="s">
        <v>468</v>
      </c>
    </row>
    <row r="71" spans="1:3" x14ac:dyDescent="0.25">
      <c r="A71" s="15" t="s">
        <v>469</v>
      </c>
      <c r="B71" s="11" t="s">
        <v>472</v>
      </c>
      <c r="C71" s="15" t="s">
        <v>470</v>
      </c>
    </row>
    <row r="72" spans="1:3" x14ac:dyDescent="0.25">
      <c r="A72" s="15" t="s">
        <v>471</v>
      </c>
      <c r="B72" s="11" t="s">
        <v>473</v>
      </c>
      <c r="C72" s="15" t="s">
        <v>470</v>
      </c>
    </row>
    <row r="73" spans="1:3" x14ac:dyDescent="0.25">
      <c r="A73" s="15" t="s">
        <v>285</v>
      </c>
      <c r="B73" s="11" t="s">
        <v>8</v>
      </c>
      <c r="C73" s="15" t="s">
        <v>446</v>
      </c>
    </row>
    <row r="74" spans="1:3" x14ac:dyDescent="0.25">
      <c r="A74" s="15" t="s">
        <v>286</v>
      </c>
      <c r="B74" s="11" t="s">
        <v>378</v>
      </c>
      <c r="C74" s="15" t="s">
        <v>444</v>
      </c>
    </row>
    <row r="75" spans="1:3" x14ac:dyDescent="0.25">
      <c r="A75" s="15" t="s">
        <v>445</v>
      </c>
      <c r="B75" s="11" t="s">
        <v>400</v>
      </c>
      <c r="C75" s="15" t="s">
        <v>444</v>
      </c>
    </row>
    <row r="76" spans="1:3" x14ac:dyDescent="0.25">
      <c r="A76" s="15" t="s">
        <v>287</v>
      </c>
      <c r="B76" s="11" t="s">
        <v>377</v>
      </c>
      <c r="C76" s="15" t="s">
        <v>447</v>
      </c>
    </row>
    <row r="77" spans="1:3" x14ac:dyDescent="0.25">
      <c r="A77" s="15" t="s">
        <v>288</v>
      </c>
      <c r="B77" s="11" t="s">
        <v>376</v>
      </c>
      <c r="C77" s="15" t="s">
        <v>444</v>
      </c>
    </row>
    <row r="78" spans="1:3" x14ac:dyDescent="0.25">
      <c r="A78" s="15" t="s">
        <v>289</v>
      </c>
      <c r="B78" s="11" t="s">
        <v>375</v>
      </c>
      <c r="C78" s="15" t="s">
        <v>450</v>
      </c>
    </row>
    <row r="79" spans="1:3" x14ac:dyDescent="0.25">
      <c r="A79" s="15" t="s">
        <v>290</v>
      </c>
      <c r="B79" s="11" t="s">
        <v>327</v>
      </c>
      <c r="C79" s="15" t="s">
        <v>448</v>
      </c>
    </row>
    <row r="80" spans="1:3" x14ac:dyDescent="0.25">
      <c r="A80" s="15" t="s">
        <v>291</v>
      </c>
      <c r="B80" s="11" t="s">
        <v>328</v>
      </c>
      <c r="C80" s="15" t="s">
        <v>448</v>
      </c>
    </row>
    <row r="81" spans="1:3" x14ac:dyDescent="0.25">
      <c r="A81" s="15" t="s">
        <v>292</v>
      </c>
      <c r="B81" s="11" t="s">
        <v>329</v>
      </c>
      <c r="C81" s="15" t="s">
        <v>448</v>
      </c>
    </row>
    <row r="82" spans="1:3" x14ac:dyDescent="0.25">
      <c r="A82" s="15" t="s">
        <v>293</v>
      </c>
      <c r="B82" s="11" t="s">
        <v>330</v>
      </c>
      <c r="C82" s="15" t="s">
        <v>448</v>
      </c>
    </row>
    <row r="83" spans="1:3" x14ac:dyDescent="0.25">
      <c r="A83" s="15" t="s">
        <v>294</v>
      </c>
      <c r="B83" s="11" t="s">
        <v>331</v>
      </c>
      <c r="C83" s="15" t="s">
        <v>448</v>
      </c>
    </row>
    <row r="84" spans="1:3" x14ac:dyDescent="0.25">
      <c r="A84" s="15" t="s">
        <v>295</v>
      </c>
      <c r="B84" s="11" t="s">
        <v>332</v>
      </c>
      <c r="C84" s="15" t="s">
        <v>448</v>
      </c>
    </row>
    <row r="85" spans="1:3" x14ac:dyDescent="0.25">
      <c r="A85" s="15" t="s">
        <v>296</v>
      </c>
      <c r="B85" s="11" t="s">
        <v>333</v>
      </c>
      <c r="C85" s="15" t="s">
        <v>448</v>
      </c>
    </row>
    <row r="86" spans="1:3" ht="30" x14ac:dyDescent="0.25">
      <c r="A86" s="15" t="s">
        <v>297</v>
      </c>
      <c r="B86" s="11" t="s">
        <v>334</v>
      </c>
      <c r="C86" s="15" t="s">
        <v>449</v>
      </c>
    </row>
    <row r="87" spans="1:3" ht="30" x14ac:dyDescent="0.25">
      <c r="A87" s="15" t="s">
        <v>298</v>
      </c>
      <c r="B87" s="11" t="s">
        <v>335</v>
      </c>
      <c r="C87" s="15" t="s">
        <v>449</v>
      </c>
    </row>
    <row r="88" spans="1:3" ht="30" x14ac:dyDescent="0.25">
      <c r="A88" s="15" t="s">
        <v>299</v>
      </c>
      <c r="B88" s="11" t="s">
        <v>336</v>
      </c>
      <c r="C88" s="15" t="s">
        <v>449</v>
      </c>
    </row>
    <row r="89" spans="1:3" ht="30" x14ac:dyDescent="0.25">
      <c r="A89" s="15" t="s">
        <v>300</v>
      </c>
      <c r="B89" s="11" t="s">
        <v>337</v>
      </c>
      <c r="C89" s="15" t="s">
        <v>449</v>
      </c>
    </row>
    <row r="90" spans="1:3" x14ac:dyDescent="0.25">
      <c r="A90" s="15" t="s">
        <v>301</v>
      </c>
      <c r="B90" s="11" t="s">
        <v>338</v>
      </c>
      <c r="C90" s="15" t="s">
        <v>573</v>
      </c>
    </row>
    <row r="91" spans="1:3" x14ac:dyDescent="0.25">
      <c r="A91" s="15" t="s">
        <v>452</v>
      </c>
      <c r="B91" s="11" t="s">
        <v>454</v>
      </c>
      <c r="C91" s="15" t="s">
        <v>456</v>
      </c>
    </row>
    <row r="92" spans="1:3" x14ac:dyDescent="0.25">
      <c r="A92" s="15" t="s">
        <v>453</v>
      </c>
      <c r="B92" s="11" t="s">
        <v>455</v>
      </c>
      <c r="C92" s="15" t="s">
        <v>456</v>
      </c>
    </row>
    <row r="93" spans="1:3" x14ac:dyDescent="0.25">
      <c r="A93" s="15" t="s">
        <v>302</v>
      </c>
      <c r="B93" s="11" t="s">
        <v>339</v>
      </c>
      <c r="C93" s="15" t="s">
        <v>574</v>
      </c>
    </row>
    <row r="94" spans="1:3" x14ac:dyDescent="0.25">
      <c r="A94" s="15" t="s">
        <v>303</v>
      </c>
      <c r="B94" s="11" t="s">
        <v>340</v>
      </c>
      <c r="C94" s="15" t="s">
        <v>574</v>
      </c>
    </row>
    <row r="95" spans="1:3" x14ac:dyDescent="0.25">
      <c r="A95" s="15" t="s">
        <v>304</v>
      </c>
      <c r="B95" s="11" t="s">
        <v>341</v>
      </c>
      <c r="C95" s="15" t="s">
        <v>574</v>
      </c>
    </row>
    <row r="96" spans="1:3" x14ac:dyDescent="0.25">
      <c r="A96" s="15" t="s">
        <v>305</v>
      </c>
      <c r="B96" s="11" t="s">
        <v>342</v>
      </c>
      <c r="C96" s="15" t="s">
        <v>574</v>
      </c>
    </row>
    <row r="97" spans="1:3" x14ac:dyDescent="0.25">
      <c r="A97" s="15" t="s">
        <v>306</v>
      </c>
      <c r="B97" s="11" t="s">
        <v>343</v>
      </c>
      <c r="C97" s="15" t="s">
        <v>574</v>
      </c>
    </row>
    <row r="98" spans="1:3" x14ac:dyDescent="0.25">
      <c r="A98" s="15" t="s">
        <v>307</v>
      </c>
      <c r="B98" s="11" t="s">
        <v>344</v>
      </c>
      <c r="C98" s="15" t="s">
        <v>574</v>
      </c>
    </row>
    <row r="99" spans="1:3" x14ac:dyDescent="0.25">
      <c r="A99" s="15" t="s">
        <v>6</v>
      </c>
      <c r="B99" s="11" t="s">
        <v>386</v>
      </c>
      <c r="C99" s="15" t="s">
        <v>575</v>
      </c>
    </row>
    <row r="100" spans="1:3" x14ac:dyDescent="0.25">
      <c r="A100" s="15" t="s">
        <v>308</v>
      </c>
      <c r="B100" s="11" t="s">
        <v>234</v>
      </c>
      <c r="C100" s="15" t="s">
        <v>576</v>
      </c>
    </row>
    <row r="101" spans="1:3" x14ac:dyDescent="0.25">
      <c r="A101" s="15" t="s">
        <v>309</v>
      </c>
      <c r="B101" s="11" t="s">
        <v>235</v>
      </c>
      <c r="C101" s="15" t="s">
        <v>577</v>
      </c>
    </row>
    <row r="102" spans="1:3" x14ac:dyDescent="0.25">
      <c r="A102" s="15" t="s">
        <v>310</v>
      </c>
      <c r="B102" s="11" t="s">
        <v>374</v>
      </c>
      <c r="C102" s="15" t="s">
        <v>577</v>
      </c>
    </row>
    <row r="103" spans="1:3" x14ac:dyDescent="0.25">
      <c r="A103" s="15" t="s">
        <v>311</v>
      </c>
      <c r="B103" s="11" t="s">
        <v>373</v>
      </c>
      <c r="C103" s="15" t="s">
        <v>577</v>
      </c>
    </row>
    <row r="104" spans="1:3" x14ac:dyDescent="0.25">
      <c r="A104" s="15" t="s">
        <v>312</v>
      </c>
      <c r="B104" s="11" t="s">
        <v>232</v>
      </c>
      <c r="C104" s="15" t="s">
        <v>577</v>
      </c>
    </row>
    <row r="105" spans="1:3" x14ac:dyDescent="0.25">
      <c r="A105" s="15" t="s">
        <v>313</v>
      </c>
      <c r="B105" s="11" t="s">
        <v>233</v>
      </c>
      <c r="C105" s="15" t="s">
        <v>577</v>
      </c>
    </row>
    <row r="106" spans="1:3" x14ac:dyDescent="0.25">
      <c r="A106" s="15" t="s">
        <v>314</v>
      </c>
      <c r="B106" s="11" t="s">
        <v>231</v>
      </c>
      <c r="C106" s="15" t="s">
        <v>577</v>
      </c>
    </row>
    <row r="107" spans="1:3" x14ac:dyDescent="0.25">
      <c r="A107" s="15" t="s">
        <v>315</v>
      </c>
      <c r="B107" s="11" t="s">
        <v>352</v>
      </c>
      <c r="C107" s="15" t="s">
        <v>578</v>
      </c>
    </row>
    <row r="108" spans="1:3" x14ac:dyDescent="0.25">
      <c r="A108" s="15" t="s">
        <v>461</v>
      </c>
      <c r="B108" s="11" t="s">
        <v>460</v>
      </c>
      <c r="C108" s="15" t="s">
        <v>578</v>
      </c>
    </row>
    <row r="109" spans="1:3" x14ac:dyDescent="0.25">
      <c r="A109" s="15" t="s">
        <v>462</v>
      </c>
      <c r="B109" s="11" t="s">
        <v>345</v>
      </c>
      <c r="C109" s="15" t="s">
        <v>578</v>
      </c>
    </row>
    <row r="110" spans="1:3" x14ac:dyDescent="0.25">
      <c r="A110" s="15" t="s">
        <v>463</v>
      </c>
      <c r="B110" s="11" t="s">
        <v>459</v>
      </c>
      <c r="C110" s="15" t="s">
        <v>578</v>
      </c>
    </row>
    <row r="111" spans="1:3" x14ac:dyDescent="0.25">
      <c r="A111" s="15" t="s">
        <v>458</v>
      </c>
      <c r="B111" s="11" t="s">
        <v>346</v>
      </c>
      <c r="C111" s="15" t="s">
        <v>578</v>
      </c>
    </row>
    <row r="112" spans="1:3" x14ac:dyDescent="0.25">
      <c r="B112" s="11" t="s">
        <v>347</v>
      </c>
      <c r="C112" s="15" t="s">
        <v>579</v>
      </c>
    </row>
    <row r="113" spans="1:3" x14ac:dyDescent="0.25">
      <c r="A113" s="15" t="s">
        <v>316</v>
      </c>
      <c r="B113" s="11" t="s">
        <v>348</v>
      </c>
      <c r="C113" s="15" t="s">
        <v>579</v>
      </c>
    </row>
    <row r="114" spans="1:3" x14ac:dyDescent="0.25">
      <c r="A114" s="15" t="s">
        <v>317</v>
      </c>
      <c r="B114" s="11" t="s">
        <v>236</v>
      </c>
      <c r="C114" s="15" t="s">
        <v>580</v>
      </c>
    </row>
  </sheetData>
  <autoFilter ref="A1:C114" xr:uid="{E7314DB7-0AF4-412F-93E6-4F7E83D9E0DC}"/>
  <phoneticPr fontId="15" type="noConversion"/>
  <pageMargins left="0.7" right="0.7" top="0.75" bottom="0.75" header="0.3" footer="0.3"/>
  <pageSetup paperSize="9" scale="71" orientation="portrait" r:id="rId1"/>
  <rowBreaks count="1" manualBreakCount="1">
    <brk id="60" max="2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15B7A-5069-4558-93D6-871FB83A34BB}">
  <dimension ref="A1:G48"/>
  <sheetViews>
    <sheetView zoomScaleNormal="100" workbookViewId="0">
      <pane ySplit="1" topLeftCell="A2" activePane="bottomLeft" state="frozen"/>
      <selection pane="bottomLeft" activeCell="O18" sqref="O18"/>
    </sheetView>
  </sheetViews>
  <sheetFormatPr defaultRowHeight="15.75" x14ac:dyDescent="0.25"/>
  <cols>
    <col min="1" max="1" width="9.28515625" style="13" customWidth="1"/>
    <col min="2" max="2" width="52.140625" style="13" customWidth="1"/>
    <col min="3" max="3" width="9.140625" style="13"/>
    <col min="4" max="4" width="13.85546875" style="13" customWidth="1"/>
    <col min="5" max="5" width="10.5703125" style="13" bestFit="1" customWidth="1"/>
    <col min="6" max="6" width="19.85546875" style="13" bestFit="1" customWidth="1"/>
    <col min="7" max="7" width="17" style="13" customWidth="1"/>
    <col min="8" max="16384" width="9.140625" style="13"/>
  </cols>
  <sheetData>
    <row r="1" spans="1:7" s="21" customFormat="1" x14ac:dyDescent="0.25">
      <c r="A1" s="21" t="s">
        <v>31</v>
      </c>
      <c r="B1" s="21" t="s">
        <v>31</v>
      </c>
      <c r="C1" s="21" t="s">
        <v>2</v>
      </c>
      <c r="D1" s="21" t="s">
        <v>600</v>
      </c>
      <c r="E1" s="21" t="s">
        <v>32</v>
      </c>
      <c r="F1" s="21" t="s">
        <v>33</v>
      </c>
      <c r="G1" s="21" t="s">
        <v>34</v>
      </c>
    </row>
    <row r="2" spans="1:7" x14ac:dyDescent="0.25">
      <c r="A2" s="13" t="s">
        <v>76</v>
      </c>
      <c r="B2" s="13" t="s">
        <v>77</v>
      </c>
      <c r="C2" s="13" t="s">
        <v>582</v>
      </c>
      <c r="D2" s="13" t="s">
        <v>22</v>
      </c>
      <c r="E2" s="13" t="s">
        <v>25</v>
      </c>
      <c r="F2" s="13" t="s">
        <v>78</v>
      </c>
      <c r="G2" s="13" t="s">
        <v>79</v>
      </c>
    </row>
    <row r="3" spans="1:7" x14ac:dyDescent="0.25">
      <c r="A3" s="13" t="s">
        <v>42</v>
      </c>
      <c r="B3" s="13" t="s">
        <v>500</v>
      </c>
      <c r="C3" s="13" t="s">
        <v>584</v>
      </c>
      <c r="D3" s="13" t="s">
        <v>28</v>
      </c>
      <c r="E3" s="13" t="s">
        <v>43</v>
      </c>
      <c r="F3" s="13" t="s">
        <v>38</v>
      </c>
      <c r="G3" s="13" t="s">
        <v>44</v>
      </c>
    </row>
    <row r="4" spans="1:7" x14ac:dyDescent="0.25">
      <c r="A4" s="13" t="s">
        <v>21</v>
      </c>
      <c r="B4" s="13" t="s">
        <v>504</v>
      </c>
      <c r="C4" s="13" t="s">
        <v>601</v>
      </c>
      <c r="D4" s="13" t="s">
        <v>22</v>
      </c>
      <c r="E4" s="13" t="s">
        <v>353</v>
      </c>
      <c r="F4" s="13" t="s">
        <v>354</v>
      </c>
      <c r="G4" s="13" t="s">
        <v>355</v>
      </c>
    </row>
    <row r="5" spans="1:7" x14ac:dyDescent="0.25">
      <c r="A5" s="2" t="s">
        <v>474</v>
      </c>
      <c r="B5" s="2" t="s">
        <v>505</v>
      </c>
      <c r="C5" s="13" t="s">
        <v>601</v>
      </c>
      <c r="D5" s="2" t="s">
        <v>22</v>
      </c>
      <c r="E5" s="2" t="s">
        <v>475</v>
      </c>
      <c r="F5" s="2" t="s">
        <v>359</v>
      </c>
      <c r="G5" s="2" t="s">
        <v>476</v>
      </c>
    </row>
    <row r="6" spans="1:7" x14ac:dyDescent="0.25">
      <c r="A6" s="13" t="s">
        <v>24</v>
      </c>
      <c r="B6" s="13" t="s">
        <v>508</v>
      </c>
      <c r="C6" s="13" t="s">
        <v>587</v>
      </c>
      <c r="D6" s="13" t="s">
        <v>22</v>
      </c>
      <c r="E6" s="13" t="s">
        <v>25</v>
      </c>
      <c r="F6" s="13" t="s">
        <v>356</v>
      </c>
      <c r="G6" s="13" t="s">
        <v>357</v>
      </c>
    </row>
    <row r="7" spans="1:7" x14ac:dyDescent="0.25">
      <c r="A7" s="13" t="s">
        <v>26</v>
      </c>
      <c r="B7" s="13" t="s">
        <v>27</v>
      </c>
      <c r="C7" s="13" t="s">
        <v>587</v>
      </c>
      <c r="D7" s="13" t="s">
        <v>28</v>
      </c>
      <c r="E7" s="13" t="s">
        <v>24</v>
      </c>
      <c r="G7" s="13" t="s">
        <v>29</v>
      </c>
    </row>
    <row r="8" spans="1:7" x14ac:dyDescent="0.25">
      <c r="A8" s="13" t="s">
        <v>61</v>
      </c>
      <c r="B8" s="13" t="s">
        <v>513</v>
      </c>
      <c r="C8" s="13" t="s">
        <v>588</v>
      </c>
      <c r="D8" s="13" t="s">
        <v>28</v>
      </c>
      <c r="E8" s="13" t="s">
        <v>37</v>
      </c>
      <c r="F8" s="13" t="s">
        <v>38</v>
      </c>
      <c r="G8" s="13" t="s">
        <v>39</v>
      </c>
    </row>
    <row r="9" spans="1:7" x14ac:dyDescent="0.25">
      <c r="A9" s="13" t="s">
        <v>62</v>
      </c>
      <c r="B9" s="13" t="s">
        <v>514</v>
      </c>
      <c r="C9" s="13" t="s">
        <v>588</v>
      </c>
      <c r="D9" s="13" t="s">
        <v>28</v>
      </c>
      <c r="E9" s="13" t="s">
        <v>37</v>
      </c>
      <c r="F9" s="13" t="s">
        <v>38</v>
      </c>
      <c r="G9" s="13" t="s">
        <v>39</v>
      </c>
    </row>
    <row r="10" spans="1:7" x14ac:dyDescent="0.25">
      <c r="A10" s="13" t="s">
        <v>45</v>
      </c>
      <c r="B10" s="13" t="s">
        <v>511</v>
      </c>
      <c r="C10" s="13" t="s">
        <v>590</v>
      </c>
      <c r="D10" s="13" t="s">
        <v>28</v>
      </c>
      <c r="E10" s="13" t="s">
        <v>47</v>
      </c>
      <c r="F10" s="13" t="s">
        <v>38</v>
      </c>
      <c r="G10" s="13" t="s">
        <v>48</v>
      </c>
    </row>
    <row r="11" spans="1:7" s="5" customFormat="1" x14ac:dyDescent="0.25">
      <c r="A11" s="13" t="s">
        <v>49</v>
      </c>
      <c r="B11" s="13" t="s">
        <v>515</v>
      </c>
      <c r="C11" s="13" t="s">
        <v>602</v>
      </c>
      <c r="D11" s="13" t="s">
        <v>22</v>
      </c>
      <c r="E11" s="13" t="s">
        <v>50</v>
      </c>
      <c r="F11" s="13" t="s">
        <v>45</v>
      </c>
      <c r="G11" s="13" t="s">
        <v>51</v>
      </c>
    </row>
    <row r="12" spans="1:7" x14ac:dyDescent="0.25">
      <c r="A12" s="13" t="s">
        <v>52</v>
      </c>
      <c r="B12" s="13" t="s">
        <v>516</v>
      </c>
      <c r="C12" s="13" t="s">
        <v>602</v>
      </c>
      <c r="D12" s="13" t="s">
        <v>22</v>
      </c>
      <c r="E12" s="13" t="s">
        <v>53</v>
      </c>
      <c r="F12" s="13" t="s">
        <v>45</v>
      </c>
      <c r="G12" s="13" t="s">
        <v>54</v>
      </c>
    </row>
    <row r="13" spans="1:7" x14ac:dyDescent="0.25">
      <c r="A13" s="13" t="s">
        <v>63</v>
      </c>
      <c r="B13" s="13" t="s">
        <v>64</v>
      </c>
      <c r="C13" s="13" t="s">
        <v>598</v>
      </c>
      <c r="D13" s="13" t="s">
        <v>28</v>
      </c>
      <c r="E13" s="13" t="s">
        <v>65</v>
      </c>
      <c r="F13" s="13" t="s">
        <v>66</v>
      </c>
      <c r="G13" s="13" t="s">
        <v>67</v>
      </c>
    </row>
    <row r="14" spans="1:7" x14ac:dyDescent="0.25">
      <c r="A14" s="13" t="s">
        <v>91</v>
      </c>
      <c r="B14" s="13" t="s">
        <v>92</v>
      </c>
      <c r="C14" s="13" t="s">
        <v>448</v>
      </c>
      <c r="D14" s="13" t="s">
        <v>22</v>
      </c>
      <c r="E14" s="13" t="s">
        <v>93</v>
      </c>
      <c r="F14" s="13" t="s">
        <v>94</v>
      </c>
      <c r="G14" s="13" t="s">
        <v>75</v>
      </c>
    </row>
    <row r="15" spans="1:7" x14ac:dyDescent="0.25">
      <c r="A15" s="13" t="s">
        <v>95</v>
      </c>
      <c r="B15" s="13" t="s">
        <v>96</v>
      </c>
      <c r="C15" s="13" t="s">
        <v>448</v>
      </c>
      <c r="D15" s="13" t="s">
        <v>22</v>
      </c>
      <c r="E15" s="13" t="s">
        <v>53</v>
      </c>
      <c r="F15" s="13" t="s">
        <v>94</v>
      </c>
      <c r="G15" s="13" t="s">
        <v>97</v>
      </c>
    </row>
    <row r="16" spans="1:7" x14ac:dyDescent="0.25">
      <c r="A16" s="13" t="s">
        <v>94</v>
      </c>
      <c r="B16" s="13" t="s">
        <v>98</v>
      </c>
      <c r="C16" s="13" t="s">
        <v>448</v>
      </c>
      <c r="D16" s="13" t="s">
        <v>22</v>
      </c>
      <c r="E16" s="13" t="s">
        <v>99</v>
      </c>
      <c r="F16" s="13" t="s">
        <v>100</v>
      </c>
      <c r="G16" s="13" t="s">
        <v>101</v>
      </c>
    </row>
    <row r="17" spans="1:7" x14ac:dyDescent="0.25">
      <c r="A17" s="13" t="s">
        <v>102</v>
      </c>
      <c r="B17" s="13" t="s">
        <v>103</v>
      </c>
      <c r="C17" s="13" t="s">
        <v>448</v>
      </c>
      <c r="D17" s="13" t="s">
        <v>22</v>
      </c>
      <c r="E17" s="13" t="s">
        <v>104</v>
      </c>
      <c r="F17" s="13" t="s">
        <v>94</v>
      </c>
      <c r="G17" s="13" t="s">
        <v>75</v>
      </c>
    </row>
    <row r="18" spans="1:7" s="5" customFormat="1" x14ac:dyDescent="0.25">
      <c r="A18" s="13" t="s">
        <v>105</v>
      </c>
      <c r="B18" s="13" t="s">
        <v>106</v>
      </c>
      <c r="C18" s="13" t="s">
        <v>448</v>
      </c>
      <c r="D18" s="13" t="s">
        <v>22</v>
      </c>
      <c r="E18" s="13" t="s">
        <v>70</v>
      </c>
      <c r="F18" s="13" t="s">
        <v>94</v>
      </c>
      <c r="G18" s="13" t="s">
        <v>71</v>
      </c>
    </row>
    <row r="19" spans="1:7" x14ac:dyDescent="0.25">
      <c r="A19" s="13" t="s">
        <v>107</v>
      </c>
      <c r="B19" s="13" t="s">
        <v>108</v>
      </c>
      <c r="C19" s="13" t="s">
        <v>448</v>
      </c>
      <c r="D19" s="13" t="s">
        <v>22</v>
      </c>
      <c r="E19" s="13" t="s">
        <v>82</v>
      </c>
      <c r="F19" s="13" t="s">
        <v>100</v>
      </c>
      <c r="G19" s="13" t="s">
        <v>75</v>
      </c>
    </row>
    <row r="20" spans="1:7" x14ac:dyDescent="0.25">
      <c r="A20" s="13" t="s">
        <v>360</v>
      </c>
      <c r="B20" s="13" t="s">
        <v>519</v>
      </c>
      <c r="C20" s="13" t="s">
        <v>573</v>
      </c>
      <c r="D20" s="13" t="s">
        <v>22</v>
      </c>
      <c r="E20" s="13" t="s">
        <v>82</v>
      </c>
      <c r="F20" s="13" t="s">
        <v>87</v>
      </c>
      <c r="G20" s="13" t="s">
        <v>83</v>
      </c>
    </row>
    <row r="21" spans="1:7" x14ac:dyDescent="0.25">
      <c r="A21" s="13" t="s">
        <v>218</v>
      </c>
      <c r="B21" s="13" t="s">
        <v>219</v>
      </c>
      <c r="C21" s="13" t="s">
        <v>581</v>
      </c>
    </row>
    <row r="22" spans="1:7" x14ac:dyDescent="0.25">
      <c r="A22" s="13" t="s">
        <v>220</v>
      </c>
      <c r="B22" s="13" t="s">
        <v>221</v>
      </c>
      <c r="C22" s="13" t="s">
        <v>581</v>
      </c>
    </row>
    <row r="23" spans="1:7" s="5" customFormat="1" x14ac:dyDescent="0.25">
      <c r="A23" s="13" t="s">
        <v>361</v>
      </c>
      <c r="B23" s="13" t="s">
        <v>521</v>
      </c>
      <c r="C23" s="13" t="s">
        <v>578</v>
      </c>
      <c r="D23" s="13" t="s">
        <v>22</v>
      </c>
      <c r="E23" s="13" t="s">
        <v>362</v>
      </c>
      <c r="F23" s="13" t="s">
        <v>363</v>
      </c>
      <c r="G23" s="13" t="s">
        <v>364</v>
      </c>
    </row>
    <row r="24" spans="1:7" x14ac:dyDescent="0.25">
      <c r="A24" s="13" t="s">
        <v>365</v>
      </c>
      <c r="B24" s="13" t="s">
        <v>522</v>
      </c>
      <c r="C24" s="13" t="s">
        <v>578</v>
      </c>
      <c r="D24" s="13" t="s">
        <v>22</v>
      </c>
      <c r="E24" s="13" t="s">
        <v>366</v>
      </c>
      <c r="F24" s="13" t="s">
        <v>361</v>
      </c>
      <c r="G24" s="13" t="s">
        <v>367</v>
      </c>
    </row>
    <row r="25" spans="1:7" x14ac:dyDescent="0.25">
      <c r="A25" s="13" t="s">
        <v>368</v>
      </c>
      <c r="B25" s="13" t="s">
        <v>520</v>
      </c>
      <c r="C25" s="13" t="s">
        <v>579</v>
      </c>
      <c r="D25" s="13" t="s">
        <v>28</v>
      </c>
      <c r="E25" s="13" t="s">
        <v>21</v>
      </c>
      <c r="F25" s="13" t="s">
        <v>369</v>
      </c>
      <c r="G25" s="13" t="s">
        <v>370</v>
      </c>
    </row>
    <row r="26" spans="1:7" x14ac:dyDescent="0.25">
      <c r="A26" s="13" t="s">
        <v>371</v>
      </c>
      <c r="B26" s="13" t="s">
        <v>518</v>
      </c>
      <c r="C26" s="13" t="s">
        <v>451</v>
      </c>
      <c r="D26" s="13" t="s">
        <v>22</v>
      </c>
      <c r="E26" s="13" t="s">
        <v>21</v>
      </c>
      <c r="F26" s="13" t="s">
        <v>358</v>
      </c>
      <c r="G26" s="13" t="s">
        <v>372</v>
      </c>
    </row>
    <row r="27" spans="1:7" x14ac:dyDescent="0.25">
      <c r="A27" s="13" t="s">
        <v>16</v>
      </c>
      <c r="B27" s="13" t="s">
        <v>17</v>
      </c>
      <c r="C27" s="13" t="s">
        <v>583</v>
      </c>
    </row>
    <row r="28" spans="1:7" x14ac:dyDescent="0.25">
      <c r="A28" s="13" t="s">
        <v>18</v>
      </c>
      <c r="B28" s="13" t="s">
        <v>20</v>
      </c>
      <c r="C28" s="13" t="s">
        <v>583</v>
      </c>
    </row>
    <row r="29" spans="1:7" x14ac:dyDescent="0.25">
      <c r="A29" s="13" t="s">
        <v>36</v>
      </c>
      <c r="B29" s="13" t="s">
        <v>501</v>
      </c>
      <c r="C29" s="13" t="s">
        <v>603</v>
      </c>
      <c r="D29" s="13" t="s">
        <v>28</v>
      </c>
      <c r="E29" s="13" t="s">
        <v>37</v>
      </c>
      <c r="F29" s="13" t="s">
        <v>38</v>
      </c>
      <c r="G29" s="13" t="s">
        <v>39</v>
      </c>
    </row>
    <row r="30" spans="1:7" x14ac:dyDescent="0.25">
      <c r="A30" s="13" t="s">
        <v>40</v>
      </c>
      <c r="B30" s="13" t="s">
        <v>502</v>
      </c>
      <c r="C30" s="13" t="s">
        <v>603</v>
      </c>
      <c r="D30" s="13" t="s">
        <v>28</v>
      </c>
      <c r="E30" s="13" t="s">
        <v>37</v>
      </c>
      <c r="F30" s="13" t="s">
        <v>38</v>
      </c>
      <c r="G30" s="13" t="s">
        <v>39</v>
      </c>
    </row>
    <row r="31" spans="1:7" s="5" customFormat="1" x14ac:dyDescent="0.25">
      <c r="A31" s="13" t="s">
        <v>41</v>
      </c>
      <c r="B31" s="13" t="s">
        <v>503</v>
      </c>
      <c r="C31" s="13" t="s">
        <v>603</v>
      </c>
      <c r="D31" s="13" t="s">
        <v>28</v>
      </c>
      <c r="E31" s="13" t="s">
        <v>37</v>
      </c>
      <c r="F31" s="13" t="s">
        <v>38</v>
      </c>
      <c r="G31" s="13" t="s">
        <v>39</v>
      </c>
    </row>
    <row r="32" spans="1:7" s="5" customFormat="1" x14ac:dyDescent="0.25">
      <c r="A32" s="13" t="s">
        <v>84</v>
      </c>
      <c r="B32" s="13" t="s">
        <v>509</v>
      </c>
      <c r="C32" s="13" t="s">
        <v>409</v>
      </c>
      <c r="D32" s="13" t="s">
        <v>22</v>
      </c>
      <c r="E32" s="13" t="s">
        <v>21</v>
      </c>
      <c r="F32" s="13" t="s">
        <v>85</v>
      </c>
      <c r="G32" s="13" t="s">
        <v>86</v>
      </c>
    </row>
    <row r="33" spans="1:7" s="5" customFormat="1" x14ac:dyDescent="0.25">
      <c r="A33" s="13" t="s">
        <v>55</v>
      </c>
      <c r="B33" s="13" t="s">
        <v>506</v>
      </c>
      <c r="C33" s="13" t="s">
        <v>412</v>
      </c>
      <c r="D33" s="13" t="s">
        <v>22</v>
      </c>
      <c r="E33" s="13" t="s">
        <v>56</v>
      </c>
      <c r="F33" s="13" t="s">
        <v>57</v>
      </c>
      <c r="G33" s="13" t="s">
        <v>58</v>
      </c>
    </row>
    <row r="34" spans="1:7" s="5" customFormat="1" x14ac:dyDescent="0.25">
      <c r="A34" s="2" t="s">
        <v>59</v>
      </c>
      <c r="B34" s="2" t="s">
        <v>507</v>
      </c>
      <c r="C34" s="13" t="s">
        <v>412</v>
      </c>
      <c r="D34" s="2" t="s">
        <v>22</v>
      </c>
      <c r="E34" s="2" t="s">
        <v>56</v>
      </c>
      <c r="F34" s="2" t="s">
        <v>60</v>
      </c>
      <c r="G34" s="2" t="s">
        <v>58</v>
      </c>
    </row>
    <row r="35" spans="1:7" s="5" customFormat="1" x14ac:dyDescent="0.25">
      <c r="A35" s="13" t="s">
        <v>87</v>
      </c>
      <c r="B35" s="13" t="s">
        <v>510</v>
      </c>
      <c r="C35" s="13" t="s">
        <v>436</v>
      </c>
      <c r="D35" s="13" t="s">
        <v>22</v>
      </c>
      <c r="E35" s="13" t="s">
        <v>65</v>
      </c>
      <c r="F35" s="13" t="s">
        <v>88</v>
      </c>
      <c r="G35" s="13" t="s">
        <v>89</v>
      </c>
    </row>
    <row r="36" spans="1:7" s="5" customFormat="1" x14ac:dyDescent="0.25">
      <c r="A36" s="2" t="s">
        <v>82</v>
      </c>
      <c r="B36" s="2" t="s">
        <v>512</v>
      </c>
      <c r="C36" s="2" t="s">
        <v>438</v>
      </c>
      <c r="D36" s="2" t="s">
        <v>28</v>
      </c>
      <c r="E36" s="2" t="s">
        <v>47</v>
      </c>
      <c r="F36" s="2" t="s">
        <v>478</v>
      </c>
      <c r="G36" s="2" t="s">
        <v>479</v>
      </c>
    </row>
    <row r="37" spans="1:7" s="5" customFormat="1" x14ac:dyDescent="0.25">
      <c r="A37" s="2" t="s">
        <v>480</v>
      </c>
      <c r="B37" s="2" t="s">
        <v>517</v>
      </c>
      <c r="C37" s="2" t="s">
        <v>438</v>
      </c>
      <c r="D37" s="2" t="s">
        <v>22</v>
      </c>
      <c r="E37" s="2" t="s">
        <v>82</v>
      </c>
      <c r="F37" s="2" t="s">
        <v>481</v>
      </c>
      <c r="G37" s="2" t="s">
        <v>83</v>
      </c>
    </row>
    <row r="38" spans="1:7" s="5" customFormat="1" x14ac:dyDescent="0.25">
      <c r="A38" s="13" t="s">
        <v>80</v>
      </c>
      <c r="B38" s="13" t="s">
        <v>81</v>
      </c>
      <c r="C38" s="13" t="s">
        <v>477</v>
      </c>
      <c r="D38" s="13" t="s">
        <v>22</v>
      </c>
      <c r="E38" s="13" t="s">
        <v>82</v>
      </c>
      <c r="F38" s="13" t="s">
        <v>76</v>
      </c>
      <c r="G38" s="13" t="s">
        <v>83</v>
      </c>
    </row>
    <row r="39" spans="1:7" x14ac:dyDescent="0.25">
      <c r="A39" s="2" t="s">
        <v>482</v>
      </c>
      <c r="B39" s="3" t="s">
        <v>483</v>
      </c>
      <c r="C39" s="13" t="s">
        <v>477</v>
      </c>
      <c r="D39" s="2" t="s">
        <v>28</v>
      </c>
      <c r="E39" s="2" t="s">
        <v>76</v>
      </c>
      <c r="F39" s="2" t="s">
        <v>484</v>
      </c>
      <c r="G39" s="2" t="s">
        <v>485</v>
      </c>
    </row>
    <row r="40" spans="1:7" x14ac:dyDescent="0.25">
      <c r="A40" s="2" t="s">
        <v>486</v>
      </c>
      <c r="B40" s="3" t="s">
        <v>487</v>
      </c>
      <c r="C40" s="13" t="s">
        <v>477</v>
      </c>
      <c r="D40" s="2" t="s">
        <v>28</v>
      </c>
      <c r="E40" s="2" t="s">
        <v>76</v>
      </c>
      <c r="F40" s="2" t="s">
        <v>484</v>
      </c>
      <c r="G40" s="2" t="s">
        <v>485</v>
      </c>
    </row>
    <row r="41" spans="1:7" x14ac:dyDescent="0.25">
      <c r="A41" s="2" t="s">
        <v>488</v>
      </c>
      <c r="B41" s="3" t="s">
        <v>489</v>
      </c>
      <c r="C41" s="13" t="s">
        <v>477</v>
      </c>
      <c r="D41" s="2" t="s">
        <v>28</v>
      </c>
      <c r="E41" s="2" t="s">
        <v>76</v>
      </c>
      <c r="F41" s="2" t="s">
        <v>484</v>
      </c>
      <c r="G41" s="2" t="s">
        <v>485</v>
      </c>
    </row>
    <row r="42" spans="1:7" s="5" customFormat="1" x14ac:dyDescent="0.25">
      <c r="A42" s="2" t="s">
        <v>490</v>
      </c>
      <c r="B42" s="3" t="s">
        <v>491</v>
      </c>
      <c r="C42" s="13" t="s">
        <v>477</v>
      </c>
      <c r="D42" s="2" t="s">
        <v>28</v>
      </c>
      <c r="E42" s="2" t="s">
        <v>76</v>
      </c>
      <c r="F42" s="2" t="s">
        <v>484</v>
      </c>
      <c r="G42" s="2" t="s">
        <v>485</v>
      </c>
    </row>
    <row r="43" spans="1:7" s="5" customFormat="1" x14ac:dyDescent="0.25">
      <c r="A43" s="2" t="s">
        <v>492</v>
      </c>
      <c r="B43" s="3" t="s">
        <v>493</v>
      </c>
      <c r="C43" s="13" t="s">
        <v>477</v>
      </c>
      <c r="D43" s="2" t="s">
        <v>28</v>
      </c>
      <c r="E43" s="2" t="s">
        <v>76</v>
      </c>
      <c r="F43" s="2" t="s">
        <v>484</v>
      </c>
      <c r="G43" s="2" t="s">
        <v>485</v>
      </c>
    </row>
    <row r="44" spans="1:7" x14ac:dyDescent="0.25">
      <c r="A44" s="2" t="s">
        <v>494</v>
      </c>
      <c r="B44" s="3" t="s">
        <v>495</v>
      </c>
      <c r="C44" s="13" t="s">
        <v>477</v>
      </c>
      <c r="D44" s="2" t="s">
        <v>28</v>
      </c>
      <c r="E44" s="2" t="s">
        <v>76</v>
      </c>
      <c r="F44" s="2" t="s">
        <v>484</v>
      </c>
      <c r="G44" s="2" t="s">
        <v>485</v>
      </c>
    </row>
    <row r="45" spans="1:7" x14ac:dyDescent="0.25">
      <c r="A45" s="2" t="s">
        <v>496</v>
      </c>
      <c r="B45" s="3" t="s">
        <v>497</v>
      </c>
      <c r="C45" s="13" t="s">
        <v>477</v>
      </c>
      <c r="D45" s="2" t="s">
        <v>28</v>
      </c>
      <c r="E45" s="2" t="s">
        <v>76</v>
      </c>
      <c r="F45" s="2" t="s">
        <v>484</v>
      </c>
      <c r="G45" s="2" t="s">
        <v>485</v>
      </c>
    </row>
    <row r="46" spans="1:7" x14ac:dyDescent="0.25">
      <c r="A46" s="2" t="s">
        <v>498</v>
      </c>
      <c r="B46" s="3" t="s">
        <v>499</v>
      </c>
      <c r="C46" s="13" t="s">
        <v>477</v>
      </c>
      <c r="D46" s="2" t="s">
        <v>28</v>
      </c>
      <c r="E46" s="2" t="s">
        <v>76</v>
      </c>
      <c r="F46" s="2" t="s">
        <v>484</v>
      </c>
      <c r="G46" s="2" t="s">
        <v>485</v>
      </c>
    </row>
    <row r="47" spans="1:7" x14ac:dyDescent="0.25">
      <c r="A47" s="2" t="s">
        <v>68</v>
      </c>
      <c r="B47" s="2" t="s">
        <v>69</v>
      </c>
      <c r="C47" s="2" t="s">
        <v>468</v>
      </c>
      <c r="D47" s="2" t="s">
        <v>22</v>
      </c>
      <c r="E47" s="4" t="s">
        <v>70</v>
      </c>
      <c r="F47" s="4" t="s">
        <v>63</v>
      </c>
      <c r="G47" s="2" t="s">
        <v>71</v>
      </c>
    </row>
    <row r="48" spans="1:7" x14ac:dyDescent="0.25">
      <c r="A48" s="2" t="s">
        <v>72</v>
      </c>
      <c r="B48" s="3" t="s">
        <v>73</v>
      </c>
      <c r="C48" s="2" t="s">
        <v>468</v>
      </c>
      <c r="D48" s="2" t="s">
        <v>22</v>
      </c>
      <c r="E48" s="4" t="s">
        <v>74</v>
      </c>
      <c r="F48" s="4" t="s">
        <v>63</v>
      </c>
      <c r="G48" s="2" t="s">
        <v>75</v>
      </c>
    </row>
  </sheetData>
  <autoFilter ref="A1:G1" xr:uid="{C7915B7A-5069-4558-93D6-871FB83A34BB}"/>
  <sortState xmlns:xlrd2="http://schemas.microsoft.com/office/spreadsheetml/2017/richdata2" ref="A2:G48">
    <sortCondition ref="C2:C48"/>
  </sortState>
  <phoneticPr fontId="15" type="noConversion"/>
  <conditionalFormatting sqref="A48">
    <cfRule type="expression" dxfId="5" priority="20">
      <formula>MOD(ROW(),2)=0</formula>
    </cfRule>
  </conditionalFormatting>
  <conditionalFormatting sqref="A1:XFD1048576">
    <cfRule type="expression" dxfId="4" priority="5">
      <formula>MOD(ROW(),2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D3E50-DE42-4C03-8FFC-52E86037A3AE}">
  <dimension ref="A1:L28"/>
  <sheetViews>
    <sheetView workbookViewId="0">
      <selection activeCell="G14" sqref="G14"/>
    </sheetView>
  </sheetViews>
  <sheetFormatPr defaultColWidth="9.140625" defaultRowHeight="15" x14ac:dyDescent="0.25"/>
  <cols>
    <col min="1" max="1" width="6" bestFit="1" customWidth="1"/>
    <col min="2" max="2" width="7.85546875" bestFit="1" customWidth="1"/>
    <col min="3" max="3" width="7.5703125" bestFit="1" customWidth="1"/>
    <col min="5" max="5" width="18.28515625" bestFit="1" customWidth="1"/>
    <col min="6" max="6" width="14.42578125" bestFit="1" customWidth="1"/>
    <col min="7" max="7" width="58.42578125" customWidth="1"/>
    <col min="8" max="8" width="63.140625" bestFit="1" customWidth="1"/>
    <col min="9" max="9" width="18.85546875" bestFit="1" customWidth="1"/>
    <col min="10" max="10" width="9.42578125" bestFit="1" customWidth="1"/>
    <col min="11" max="11" width="5.5703125" bestFit="1" customWidth="1"/>
    <col min="12" max="12" width="38" bestFit="1" customWidth="1"/>
  </cols>
  <sheetData>
    <row r="1" spans="1:12" s="1" customFormat="1" x14ac:dyDescent="0.25">
      <c r="A1" s="1" t="s">
        <v>116</v>
      </c>
      <c r="B1" s="1" t="s">
        <v>117</v>
      </c>
      <c r="C1" s="1" t="s">
        <v>118</v>
      </c>
      <c r="D1" s="1" t="s">
        <v>119</v>
      </c>
      <c r="E1" s="1" t="s">
        <v>120</v>
      </c>
      <c r="F1" s="1" t="s">
        <v>121</v>
      </c>
      <c r="G1" s="1" t="s">
        <v>122</v>
      </c>
      <c r="H1" s="1" t="s">
        <v>123</v>
      </c>
      <c r="I1" s="1" t="s">
        <v>124</v>
      </c>
      <c r="J1" s="1" t="s">
        <v>125</v>
      </c>
      <c r="K1" s="1" t="s">
        <v>126</v>
      </c>
      <c r="L1" s="1" t="s">
        <v>127</v>
      </c>
    </row>
    <row r="2" spans="1:12" x14ac:dyDescent="0.25">
      <c r="A2">
        <v>10361</v>
      </c>
      <c r="B2">
        <v>106</v>
      </c>
      <c r="C2" t="s">
        <v>109</v>
      </c>
      <c r="D2" t="s">
        <v>110</v>
      </c>
      <c r="E2" t="s">
        <v>111</v>
      </c>
      <c r="F2" t="s">
        <v>19</v>
      </c>
      <c r="G2" t="s">
        <v>112</v>
      </c>
      <c r="H2" t="s">
        <v>113</v>
      </c>
      <c r="I2" t="s">
        <v>114</v>
      </c>
      <c r="K2">
        <v>1582</v>
      </c>
      <c r="L2" t="s">
        <v>115</v>
      </c>
    </row>
    <row r="3" spans="1:12" x14ac:dyDescent="0.25">
      <c r="A3">
        <v>8322</v>
      </c>
      <c r="B3">
        <v>87</v>
      </c>
      <c r="C3" t="s">
        <v>128</v>
      </c>
      <c r="D3" t="s">
        <v>129</v>
      </c>
      <c r="E3" t="s">
        <v>130</v>
      </c>
      <c r="F3" t="s">
        <v>131</v>
      </c>
      <c r="G3" t="s">
        <v>132</v>
      </c>
      <c r="H3" t="s">
        <v>133</v>
      </c>
      <c r="I3" t="s">
        <v>134</v>
      </c>
      <c r="L3" t="s">
        <v>135</v>
      </c>
    </row>
    <row r="4" spans="1:12" x14ac:dyDescent="0.25">
      <c r="A4">
        <v>11081</v>
      </c>
      <c r="B4">
        <v>115</v>
      </c>
      <c r="C4" t="s">
        <v>136</v>
      </c>
      <c r="D4" t="s">
        <v>110</v>
      </c>
      <c r="E4" t="s">
        <v>137</v>
      </c>
      <c r="F4" t="s">
        <v>138</v>
      </c>
      <c r="G4" t="s">
        <v>139</v>
      </c>
      <c r="H4" t="s">
        <v>140</v>
      </c>
      <c r="I4" t="s">
        <v>141</v>
      </c>
      <c r="K4">
        <v>1471</v>
      </c>
      <c r="L4" t="s">
        <v>115</v>
      </c>
    </row>
    <row r="5" spans="1:12" x14ac:dyDescent="0.25">
      <c r="A5">
        <v>17397</v>
      </c>
      <c r="B5">
        <v>180</v>
      </c>
      <c r="C5" t="s">
        <v>142</v>
      </c>
      <c r="D5" t="s">
        <v>143</v>
      </c>
      <c r="E5" t="s">
        <v>144</v>
      </c>
      <c r="F5" t="s">
        <v>145</v>
      </c>
      <c r="G5" t="s">
        <v>146</v>
      </c>
      <c r="H5" t="s">
        <v>147</v>
      </c>
      <c r="I5" t="s">
        <v>148</v>
      </c>
      <c r="L5" t="s">
        <v>149</v>
      </c>
    </row>
    <row r="6" spans="1:12" x14ac:dyDescent="0.25">
      <c r="A6">
        <v>18193</v>
      </c>
      <c r="B6">
        <v>189</v>
      </c>
      <c r="C6" t="s">
        <v>150</v>
      </c>
      <c r="D6" t="s">
        <v>143</v>
      </c>
      <c r="E6" t="s">
        <v>151</v>
      </c>
      <c r="F6" t="s">
        <v>152</v>
      </c>
      <c r="G6" t="s">
        <v>153</v>
      </c>
      <c r="H6" t="s">
        <v>154</v>
      </c>
      <c r="I6" t="s">
        <v>155</v>
      </c>
    </row>
    <row r="7" spans="1:12" x14ac:dyDescent="0.25">
      <c r="A7">
        <v>84</v>
      </c>
      <c r="B7">
        <v>2</v>
      </c>
      <c r="C7" t="s">
        <v>158</v>
      </c>
      <c r="D7" t="s">
        <v>159</v>
      </c>
      <c r="E7" t="s">
        <v>160</v>
      </c>
      <c r="F7" t="s">
        <v>161</v>
      </c>
      <c r="G7" t="s">
        <v>162</v>
      </c>
      <c r="H7" t="s">
        <v>163</v>
      </c>
      <c r="I7" t="s">
        <v>164</v>
      </c>
    </row>
    <row r="8" spans="1:12" x14ac:dyDescent="0.25">
      <c r="A8">
        <v>1020</v>
      </c>
      <c r="B8">
        <v>12</v>
      </c>
      <c r="C8" t="s">
        <v>165</v>
      </c>
      <c r="D8" t="s">
        <v>159</v>
      </c>
      <c r="E8" t="s">
        <v>166</v>
      </c>
      <c r="F8" t="s">
        <v>167</v>
      </c>
      <c r="G8" t="s">
        <v>168</v>
      </c>
      <c r="H8" t="s">
        <v>169</v>
      </c>
      <c r="I8" t="s">
        <v>170</v>
      </c>
      <c r="L8" t="s">
        <v>171</v>
      </c>
    </row>
    <row r="9" spans="1:12" x14ac:dyDescent="0.25">
      <c r="A9">
        <v>4346</v>
      </c>
      <c r="B9">
        <v>47</v>
      </c>
      <c r="C9" t="s">
        <v>172</v>
      </c>
      <c r="D9" t="s">
        <v>173</v>
      </c>
      <c r="E9" t="s">
        <v>174</v>
      </c>
      <c r="F9" t="s">
        <v>175</v>
      </c>
      <c r="G9" t="s">
        <v>176</v>
      </c>
      <c r="H9" t="s">
        <v>177</v>
      </c>
      <c r="I9" t="s">
        <v>178</v>
      </c>
      <c r="L9" t="s">
        <v>171</v>
      </c>
    </row>
    <row r="10" spans="1:12" x14ac:dyDescent="0.25">
      <c r="A10">
        <v>8178</v>
      </c>
      <c r="B10">
        <v>86</v>
      </c>
      <c r="C10" t="s">
        <v>179</v>
      </c>
      <c r="D10" t="s">
        <v>129</v>
      </c>
      <c r="E10" t="s">
        <v>180</v>
      </c>
      <c r="F10" t="s">
        <v>181</v>
      </c>
      <c r="G10" t="s">
        <v>182</v>
      </c>
      <c r="H10" t="s">
        <v>183</v>
      </c>
      <c r="I10" t="s">
        <v>184</v>
      </c>
      <c r="K10">
        <v>1194</v>
      </c>
      <c r="L10" t="s">
        <v>185</v>
      </c>
    </row>
    <row r="11" spans="1:12" x14ac:dyDescent="0.25">
      <c r="A11">
        <v>19800</v>
      </c>
      <c r="F11" t="s">
        <v>156</v>
      </c>
      <c r="G11" t="s">
        <v>193</v>
      </c>
      <c r="H11" t="s">
        <v>194</v>
      </c>
      <c r="J11" t="s">
        <v>157</v>
      </c>
      <c r="L11" t="s">
        <v>115</v>
      </c>
    </row>
    <row r="12" spans="1:12" x14ac:dyDescent="0.25">
      <c r="A12">
        <v>19766</v>
      </c>
      <c r="F12" t="s">
        <v>90</v>
      </c>
      <c r="G12" t="s">
        <v>195</v>
      </c>
      <c r="H12" t="s">
        <v>196</v>
      </c>
      <c r="J12" t="s">
        <v>157</v>
      </c>
      <c r="L12" t="s">
        <v>115</v>
      </c>
    </row>
    <row r="13" spans="1:12" x14ac:dyDescent="0.25">
      <c r="A13">
        <v>19791</v>
      </c>
      <c r="F13" t="s">
        <v>46</v>
      </c>
      <c r="G13" t="s">
        <v>197</v>
      </c>
      <c r="H13" t="s">
        <v>198</v>
      </c>
      <c r="J13" t="s">
        <v>157</v>
      </c>
      <c r="L13" t="s">
        <v>115</v>
      </c>
    </row>
    <row r="14" spans="1:12" x14ac:dyDescent="0.25">
      <c r="A14">
        <v>19792</v>
      </c>
      <c r="F14" t="s">
        <v>186</v>
      </c>
      <c r="G14" t="s">
        <v>199</v>
      </c>
      <c r="H14" t="s">
        <v>200</v>
      </c>
      <c r="J14" t="s">
        <v>157</v>
      </c>
      <c r="L14" t="s">
        <v>115</v>
      </c>
    </row>
    <row r="15" spans="1:12" x14ac:dyDescent="0.25">
      <c r="A15">
        <v>19793</v>
      </c>
      <c r="F15" t="s">
        <v>187</v>
      </c>
      <c r="G15" t="s">
        <v>201</v>
      </c>
      <c r="H15" t="s">
        <v>202</v>
      </c>
      <c r="J15" t="s">
        <v>157</v>
      </c>
      <c r="L15" t="s">
        <v>115</v>
      </c>
    </row>
    <row r="16" spans="1:12" x14ac:dyDescent="0.25">
      <c r="A16">
        <v>19804</v>
      </c>
      <c r="F16" t="s">
        <v>188</v>
      </c>
      <c r="G16" t="s">
        <v>203</v>
      </c>
      <c r="H16" t="s">
        <v>204</v>
      </c>
      <c r="J16" t="s">
        <v>157</v>
      </c>
      <c r="L16" t="s">
        <v>115</v>
      </c>
    </row>
    <row r="17" spans="1:12" x14ac:dyDescent="0.25">
      <c r="A17">
        <v>19805</v>
      </c>
      <c r="F17" t="s">
        <v>189</v>
      </c>
      <c r="G17" t="s">
        <v>205</v>
      </c>
      <c r="H17" t="s">
        <v>206</v>
      </c>
      <c r="J17" t="s">
        <v>157</v>
      </c>
      <c r="L17" t="s">
        <v>115</v>
      </c>
    </row>
    <row r="18" spans="1:12" x14ac:dyDescent="0.25">
      <c r="A18">
        <v>19806</v>
      </c>
      <c r="F18" t="s">
        <v>190</v>
      </c>
      <c r="G18" t="s">
        <v>207</v>
      </c>
      <c r="H18" t="s">
        <v>208</v>
      </c>
      <c r="J18" t="s">
        <v>157</v>
      </c>
      <c r="L18" t="s">
        <v>115</v>
      </c>
    </row>
    <row r="19" spans="1:12" x14ac:dyDescent="0.25">
      <c r="A19">
        <v>19790</v>
      </c>
      <c r="F19" t="s">
        <v>191</v>
      </c>
      <c r="G19" t="s">
        <v>209</v>
      </c>
      <c r="H19" t="s">
        <v>210</v>
      </c>
      <c r="J19" t="s">
        <v>157</v>
      </c>
      <c r="L19" t="s">
        <v>115</v>
      </c>
    </row>
    <row r="20" spans="1:12" x14ac:dyDescent="0.25">
      <c r="F20" t="s">
        <v>192</v>
      </c>
      <c r="G20" t="s">
        <v>211</v>
      </c>
      <c r="H20" t="s">
        <v>212</v>
      </c>
      <c r="J20" t="s">
        <v>157</v>
      </c>
      <c r="L20" t="s">
        <v>115</v>
      </c>
    </row>
    <row r="21" spans="1:12" x14ac:dyDescent="0.25">
      <c r="A21">
        <v>9182</v>
      </c>
      <c r="B21">
        <v>92</v>
      </c>
      <c r="C21" t="s">
        <v>523</v>
      </c>
      <c r="D21" t="s">
        <v>110</v>
      </c>
      <c r="E21" t="s">
        <v>524</v>
      </c>
      <c r="F21" t="s">
        <v>525</v>
      </c>
      <c r="G21" t="s">
        <v>526</v>
      </c>
      <c r="H21" t="s">
        <v>527</v>
      </c>
      <c r="I21" t="s">
        <v>528</v>
      </c>
      <c r="L21" t="s">
        <v>115</v>
      </c>
    </row>
    <row r="22" spans="1:12" x14ac:dyDescent="0.25">
      <c r="A22">
        <v>9813</v>
      </c>
      <c r="B22">
        <v>100</v>
      </c>
      <c r="C22" t="s">
        <v>529</v>
      </c>
      <c r="D22" t="s">
        <v>110</v>
      </c>
      <c r="E22" t="s">
        <v>530</v>
      </c>
      <c r="F22" t="s">
        <v>531</v>
      </c>
      <c r="G22" t="s">
        <v>532</v>
      </c>
      <c r="H22" t="s">
        <v>533</v>
      </c>
      <c r="I22" t="s">
        <v>534</v>
      </c>
      <c r="K22">
        <v>1055</v>
      </c>
      <c r="L22" t="s">
        <v>115</v>
      </c>
    </row>
    <row r="23" spans="1:12" x14ac:dyDescent="0.25">
      <c r="A23">
        <v>10913</v>
      </c>
      <c r="B23">
        <v>113</v>
      </c>
      <c r="C23" t="s">
        <v>535</v>
      </c>
      <c r="D23" t="s">
        <v>110</v>
      </c>
      <c r="E23" t="s">
        <v>536</v>
      </c>
      <c r="F23" t="s">
        <v>537</v>
      </c>
      <c r="G23" t="s">
        <v>538</v>
      </c>
      <c r="H23" t="s">
        <v>539</v>
      </c>
      <c r="I23" t="s">
        <v>540</v>
      </c>
      <c r="L23" t="s">
        <v>115</v>
      </c>
    </row>
    <row r="24" spans="1:12" x14ac:dyDescent="0.25">
      <c r="A24">
        <v>10914</v>
      </c>
      <c r="B24">
        <v>113</v>
      </c>
      <c r="C24" t="s">
        <v>541</v>
      </c>
      <c r="D24" t="s">
        <v>110</v>
      </c>
      <c r="E24" t="s">
        <v>542</v>
      </c>
      <c r="F24" t="s">
        <v>543</v>
      </c>
      <c r="G24" t="s">
        <v>544</v>
      </c>
      <c r="H24" t="s">
        <v>545</v>
      </c>
      <c r="I24" t="s">
        <v>546</v>
      </c>
      <c r="L24" t="s">
        <v>115</v>
      </c>
    </row>
    <row r="25" spans="1:12" x14ac:dyDescent="0.25">
      <c r="A25">
        <v>106</v>
      </c>
      <c r="B25">
        <v>2</v>
      </c>
      <c r="C25" t="s">
        <v>547</v>
      </c>
      <c r="D25" t="s">
        <v>159</v>
      </c>
      <c r="E25" t="s">
        <v>548</v>
      </c>
      <c r="F25" t="s">
        <v>549</v>
      </c>
      <c r="G25" t="s">
        <v>550</v>
      </c>
      <c r="H25" t="s">
        <v>551</v>
      </c>
      <c r="I25" t="s">
        <v>552</v>
      </c>
      <c r="K25">
        <v>2041</v>
      </c>
      <c r="L25" t="s">
        <v>553</v>
      </c>
    </row>
    <row r="26" spans="1:12" x14ac:dyDescent="0.25">
      <c r="A26">
        <v>19086</v>
      </c>
      <c r="B26">
        <v>200</v>
      </c>
      <c r="C26" t="s">
        <v>554</v>
      </c>
      <c r="D26" t="s">
        <v>143</v>
      </c>
      <c r="E26" t="s">
        <v>555</v>
      </c>
      <c r="F26" t="s">
        <v>556</v>
      </c>
      <c r="G26" t="s">
        <v>557</v>
      </c>
      <c r="H26" t="s">
        <v>558</v>
      </c>
      <c r="I26" t="s">
        <v>559</v>
      </c>
      <c r="K26">
        <v>1683</v>
      </c>
      <c r="L26" t="s">
        <v>115</v>
      </c>
    </row>
    <row r="27" spans="1:12" x14ac:dyDescent="0.25">
      <c r="A27">
        <v>7828</v>
      </c>
      <c r="B27">
        <v>81</v>
      </c>
      <c r="C27" t="s">
        <v>560</v>
      </c>
      <c r="D27" t="s">
        <v>129</v>
      </c>
      <c r="E27" t="s">
        <v>561</v>
      </c>
      <c r="F27" t="s">
        <v>562</v>
      </c>
      <c r="G27" t="s">
        <v>563</v>
      </c>
      <c r="H27" t="s">
        <v>564</v>
      </c>
      <c r="I27" t="s">
        <v>565</v>
      </c>
      <c r="L27" t="s">
        <v>171</v>
      </c>
    </row>
    <row r="28" spans="1:12" x14ac:dyDescent="0.25">
      <c r="A28">
        <v>17775</v>
      </c>
      <c r="B28">
        <v>184</v>
      </c>
      <c r="C28" t="s">
        <v>566</v>
      </c>
      <c r="D28" t="s">
        <v>143</v>
      </c>
      <c r="E28" t="s">
        <v>567</v>
      </c>
      <c r="F28" t="s">
        <v>568</v>
      </c>
      <c r="G28" t="s">
        <v>569</v>
      </c>
      <c r="H28" t="s">
        <v>570</v>
      </c>
      <c r="I28" t="s">
        <v>571</v>
      </c>
      <c r="L28" t="s">
        <v>572</v>
      </c>
    </row>
  </sheetData>
  <conditionalFormatting sqref="A1:XFD1048576">
    <cfRule type="expression" dxfId="3" priority="11">
      <formula>MOD(ROW(),2)=0</formula>
    </cfRule>
  </conditionalFormatting>
  <conditionalFormatting sqref="F20">
    <cfRule type="expression" dxfId="2" priority="12">
      <formula>MOD(ROW(),2)=0</formula>
    </cfRule>
  </conditionalFormatting>
  <conditionalFormatting sqref="G11:H20">
    <cfRule type="expression" dxfId="1" priority="6">
      <formula>MOD(ROW(),2)=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1E352-C39F-4C0D-AF6C-C51ED247549F}">
  <dimension ref="A1:H3"/>
  <sheetViews>
    <sheetView workbookViewId="0">
      <selection activeCell="J20" sqref="J20"/>
    </sheetView>
  </sheetViews>
  <sheetFormatPr defaultColWidth="9.140625" defaultRowHeight="15" x14ac:dyDescent="0.25"/>
  <cols>
    <col min="1" max="1" width="8.5703125" customWidth="1"/>
    <col min="2" max="2" width="15" bestFit="1" customWidth="1"/>
    <col min="3" max="3" width="29" bestFit="1" customWidth="1"/>
    <col min="4" max="4" width="67.5703125" customWidth="1"/>
    <col min="5" max="5" width="13.5703125" customWidth="1"/>
    <col min="6" max="6" width="8.7109375" customWidth="1"/>
    <col min="7" max="7" width="16.140625" customWidth="1"/>
  </cols>
  <sheetData>
    <row r="1" spans="1:8" s="6" customFormat="1" ht="16.5" x14ac:dyDescent="0.3">
      <c r="A1" s="6" t="s">
        <v>30</v>
      </c>
      <c r="B1" s="6" t="s">
        <v>31</v>
      </c>
      <c r="C1" s="6" t="s">
        <v>213</v>
      </c>
      <c r="D1" s="6" t="s">
        <v>35</v>
      </c>
      <c r="E1" s="6" t="s">
        <v>214</v>
      </c>
      <c r="F1" s="6" t="s">
        <v>215</v>
      </c>
      <c r="G1" s="7" t="s">
        <v>216</v>
      </c>
      <c r="H1" s="6" t="s">
        <v>217</v>
      </c>
    </row>
    <row r="2" spans="1:8" x14ac:dyDescent="0.25">
      <c r="B2" t="s">
        <v>228</v>
      </c>
      <c r="D2" t="s">
        <v>225</v>
      </c>
    </row>
    <row r="3" spans="1:8" x14ac:dyDescent="0.25">
      <c r="B3" t="s">
        <v>227</v>
      </c>
      <c r="D3" t="s">
        <v>226</v>
      </c>
    </row>
  </sheetData>
  <conditionalFormatting sqref="A1:XFD1">
    <cfRule type="expression" dxfId="0" priority="1">
      <formula>MOD(ROW(),2)=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DDFE-AE92-44A3-90D8-45D9DAC4E370}">
  <dimension ref="A1:A3"/>
  <sheetViews>
    <sheetView workbookViewId="0">
      <selection activeCell="D30" sqref="D30"/>
    </sheetView>
  </sheetViews>
  <sheetFormatPr defaultRowHeight="15" x14ac:dyDescent="0.25"/>
  <cols>
    <col min="1" max="1" width="52.28515625" customWidth="1"/>
  </cols>
  <sheetData>
    <row r="1" spans="1:1" ht="15.75" x14ac:dyDescent="0.25">
      <c r="A1" s="8" t="s">
        <v>222</v>
      </c>
    </row>
    <row r="2" spans="1:1" ht="15.75" x14ac:dyDescent="0.25">
      <c r="A2" s="8" t="s">
        <v>223</v>
      </c>
    </row>
    <row r="3" spans="1:1" ht="15.75" x14ac:dyDescent="0.25">
      <c r="A3" s="8" t="s">
        <v>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rains</vt:lpstr>
      <vt:lpstr>Plasmids</vt:lpstr>
      <vt:lpstr>RNAi</vt:lpstr>
      <vt:lpstr>Primers</vt:lpstr>
      <vt:lpstr>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hiro Aoki</dc:creator>
  <cp:lastModifiedBy>Ichiro Aoki</cp:lastModifiedBy>
  <dcterms:created xsi:type="dcterms:W3CDTF">2015-06-05T18:17:20Z</dcterms:created>
  <dcterms:modified xsi:type="dcterms:W3CDTF">2024-09-26T14:39:21Z</dcterms:modified>
</cp:coreProperties>
</file>